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Research/Krasnow/Projects/COVID-19_LungSlice/scCOVID-19/Manuscript/Tables/"/>
    </mc:Choice>
  </mc:AlternateContent>
  <xr:revisionPtr revIDLastSave="0" documentId="13_ncr:1_{C28EE8E6-A292-8043-BB0F-53169E02399D}" xr6:coauthVersionLast="47" xr6:coauthVersionMax="47" xr10:uidLastSave="{00000000-0000-0000-0000-000000000000}"/>
  <bookViews>
    <workbookView xWindow="0" yWindow="500" windowWidth="33600" windowHeight="20500" xr2:uid="{00000000-000D-0000-FFFF-FFFF00000000}"/>
  </bookViews>
  <sheets>
    <sheet name="Table_1_droplet-all-infections-" sheetId="1" r:id="rId1"/>
    <sheet name="Replicate_summary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6" i="3" l="1"/>
  <c r="N17" i="3"/>
  <c r="N38" i="3"/>
  <c r="N39" i="3"/>
  <c r="N67" i="3"/>
  <c r="N68" i="3"/>
  <c r="N128" i="3"/>
  <c r="J107" i="3"/>
  <c r="K107" i="3"/>
  <c r="L107" i="3"/>
  <c r="M107" i="3"/>
  <c r="J108" i="3"/>
  <c r="K108" i="3"/>
  <c r="L108" i="3"/>
  <c r="M108" i="3"/>
  <c r="J109" i="3"/>
  <c r="K109" i="3"/>
  <c r="L109" i="3"/>
  <c r="M109" i="3"/>
  <c r="J110" i="3"/>
  <c r="K110" i="3"/>
  <c r="L110" i="3"/>
  <c r="M110" i="3"/>
  <c r="J111" i="3"/>
  <c r="K111" i="3"/>
  <c r="L111" i="3"/>
  <c r="M111" i="3"/>
  <c r="J112" i="3"/>
  <c r="K112" i="3"/>
  <c r="L112" i="3"/>
  <c r="M112" i="3"/>
  <c r="J113" i="3"/>
  <c r="K113" i="3"/>
  <c r="L113" i="3"/>
  <c r="M113" i="3"/>
  <c r="J114" i="3"/>
  <c r="K114" i="3"/>
  <c r="L114" i="3"/>
  <c r="M114" i="3"/>
  <c r="J115" i="3"/>
  <c r="K115" i="3"/>
  <c r="L115" i="3"/>
  <c r="M115" i="3"/>
  <c r="J116" i="3"/>
  <c r="K116" i="3"/>
  <c r="L116" i="3"/>
  <c r="M116" i="3"/>
  <c r="J117" i="3"/>
  <c r="K117" i="3"/>
  <c r="L117" i="3"/>
  <c r="M117" i="3"/>
  <c r="J118" i="3"/>
  <c r="K118" i="3"/>
  <c r="L118" i="3"/>
  <c r="M118" i="3"/>
  <c r="J119" i="3"/>
  <c r="K119" i="3"/>
  <c r="L119" i="3"/>
  <c r="M119" i="3"/>
  <c r="J120" i="3"/>
  <c r="N120" i="3" s="1"/>
  <c r="K120" i="3"/>
  <c r="L120" i="3"/>
  <c r="M120" i="3"/>
  <c r="J121" i="3"/>
  <c r="K121" i="3"/>
  <c r="L121" i="3"/>
  <c r="M121" i="3"/>
  <c r="J122" i="3"/>
  <c r="K122" i="3"/>
  <c r="L122" i="3"/>
  <c r="M122" i="3"/>
  <c r="J123" i="3"/>
  <c r="K123" i="3"/>
  <c r="L123" i="3"/>
  <c r="M123" i="3"/>
  <c r="J124" i="3"/>
  <c r="K124" i="3"/>
  <c r="L124" i="3"/>
  <c r="M124" i="3"/>
  <c r="J125" i="3"/>
  <c r="K125" i="3"/>
  <c r="L125" i="3"/>
  <c r="M125" i="3"/>
  <c r="J126" i="3"/>
  <c r="K126" i="3"/>
  <c r="L126" i="3"/>
  <c r="M126" i="3"/>
  <c r="J127" i="3"/>
  <c r="N127" i="3" s="1"/>
  <c r="K127" i="3"/>
  <c r="L127" i="3"/>
  <c r="M127" i="3"/>
  <c r="J129" i="3"/>
  <c r="K129" i="3"/>
  <c r="L129" i="3"/>
  <c r="M129" i="3"/>
  <c r="J86" i="3"/>
  <c r="K86" i="3"/>
  <c r="L86" i="3"/>
  <c r="M86" i="3"/>
  <c r="J87" i="3"/>
  <c r="K87" i="3"/>
  <c r="L87" i="3"/>
  <c r="M87" i="3"/>
  <c r="J88" i="3"/>
  <c r="K88" i="3"/>
  <c r="L88" i="3"/>
  <c r="M88" i="3"/>
  <c r="J89" i="3"/>
  <c r="K89" i="3"/>
  <c r="L89" i="3"/>
  <c r="M89" i="3"/>
  <c r="J90" i="3"/>
  <c r="K90" i="3"/>
  <c r="L90" i="3"/>
  <c r="M90" i="3"/>
  <c r="J91" i="3"/>
  <c r="K91" i="3"/>
  <c r="L91" i="3"/>
  <c r="M91" i="3"/>
  <c r="J92" i="3"/>
  <c r="K92" i="3"/>
  <c r="L92" i="3"/>
  <c r="N92" i="3" s="1"/>
  <c r="M92" i="3"/>
  <c r="J93" i="3"/>
  <c r="K93" i="3"/>
  <c r="L93" i="3"/>
  <c r="M93" i="3"/>
  <c r="J94" i="3"/>
  <c r="K94" i="3"/>
  <c r="L94" i="3"/>
  <c r="M94" i="3"/>
  <c r="J95" i="3"/>
  <c r="K95" i="3"/>
  <c r="L95" i="3"/>
  <c r="M95" i="3"/>
  <c r="J96" i="3"/>
  <c r="N96" i="3" s="1"/>
  <c r="K96" i="3"/>
  <c r="L96" i="3"/>
  <c r="M96" i="3"/>
  <c r="J97" i="3"/>
  <c r="K97" i="3"/>
  <c r="L97" i="3"/>
  <c r="M97" i="3"/>
  <c r="J98" i="3"/>
  <c r="K98" i="3"/>
  <c r="L98" i="3"/>
  <c r="M98" i="3"/>
  <c r="J99" i="3"/>
  <c r="K99" i="3"/>
  <c r="L99" i="3"/>
  <c r="M99" i="3"/>
  <c r="J100" i="3"/>
  <c r="K100" i="3"/>
  <c r="L100" i="3"/>
  <c r="M100" i="3"/>
  <c r="J101" i="3"/>
  <c r="K101" i="3"/>
  <c r="L101" i="3"/>
  <c r="N101" i="3" s="1"/>
  <c r="M101" i="3"/>
  <c r="J102" i="3"/>
  <c r="K102" i="3"/>
  <c r="L102" i="3"/>
  <c r="M102" i="3"/>
  <c r="J103" i="3"/>
  <c r="K103" i="3"/>
  <c r="L103" i="3"/>
  <c r="M103" i="3"/>
  <c r="J104" i="3"/>
  <c r="K104" i="3"/>
  <c r="L104" i="3"/>
  <c r="N104" i="3" s="1"/>
  <c r="M104" i="3"/>
  <c r="J105" i="3"/>
  <c r="K105" i="3"/>
  <c r="L105" i="3"/>
  <c r="M105" i="3"/>
  <c r="J106" i="3"/>
  <c r="K106" i="3"/>
  <c r="L106" i="3"/>
  <c r="M106" i="3"/>
  <c r="J66" i="3"/>
  <c r="K66" i="3"/>
  <c r="L66" i="3"/>
  <c r="M66" i="3"/>
  <c r="J69" i="3"/>
  <c r="K69" i="3"/>
  <c r="L69" i="3"/>
  <c r="M69" i="3"/>
  <c r="J70" i="3"/>
  <c r="K70" i="3"/>
  <c r="L70" i="3"/>
  <c r="M70" i="3"/>
  <c r="J71" i="3"/>
  <c r="K71" i="3"/>
  <c r="L71" i="3"/>
  <c r="M71" i="3"/>
  <c r="J72" i="3"/>
  <c r="N72" i="3" s="1"/>
  <c r="K72" i="3"/>
  <c r="L72" i="3"/>
  <c r="M72" i="3"/>
  <c r="J73" i="3"/>
  <c r="K73" i="3"/>
  <c r="L73" i="3"/>
  <c r="M73" i="3"/>
  <c r="J74" i="3"/>
  <c r="K74" i="3"/>
  <c r="L74" i="3"/>
  <c r="M74" i="3"/>
  <c r="J75" i="3"/>
  <c r="K75" i="3"/>
  <c r="L75" i="3"/>
  <c r="M75" i="3"/>
  <c r="J76" i="3"/>
  <c r="K76" i="3"/>
  <c r="L76" i="3"/>
  <c r="M76" i="3"/>
  <c r="J77" i="3"/>
  <c r="K77" i="3"/>
  <c r="L77" i="3"/>
  <c r="N77" i="3" s="1"/>
  <c r="M77" i="3"/>
  <c r="J78" i="3"/>
  <c r="K78" i="3"/>
  <c r="L78" i="3"/>
  <c r="M78" i="3"/>
  <c r="J79" i="3"/>
  <c r="K79" i="3"/>
  <c r="L79" i="3"/>
  <c r="M79" i="3"/>
  <c r="J80" i="3"/>
  <c r="K80" i="3"/>
  <c r="L80" i="3"/>
  <c r="N80" i="3" s="1"/>
  <c r="M80" i="3"/>
  <c r="J81" i="3"/>
  <c r="K81" i="3"/>
  <c r="L81" i="3"/>
  <c r="M81" i="3"/>
  <c r="J82" i="3"/>
  <c r="K82" i="3"/>
  <c r="L82" i="3"/>
  <c r="M82" i="3"/>
  <c r="J83" i="3"/>
  <c r="K83" i="3"/>
  <c r="L83" i="3"/>
  <c r="M83" i="3"/>
  <c r="J84" i="3"/>
  <c r="N84" i="3" s="1"/>
  <c r="K84" i="3"/>
  <c r="L84" i="3"/>
  <c r="M84" i="3"/>
  <c r="J85" i="3"/>
  <c r="K85" i="3"/>
  <c r="L85" i="3"/>
  <c r="M85" i="3"/>
  <c r="J48" i="3"/>
  <c r="K48" i="3"/>
  <c r="L48" i="3"/>
  <c r="M48" i="3"/>
  <c r="J49" i="3"/>
  <c r="K49" i="3"/>
  <c r="L49" i="3"/>
  <c r="M49" i="3"/>
  <c r="J50" i="3"/>
  <c r="K50" i="3"/>
  <c r="L50" i="3"/>
  <c r="M50" i="3"/>
  <c r="J51" i="3"/>
  <c r="K51" i="3"/>
  <c r="L51" i="3"/>
  <c r="M51" i="3"/>
  <c r="J52" i="3"/>
  <c r="K52" i="3"/>
  <c r="L52" i="3"/>
  <c r="M52" i="3"/>
  <c r="J53" i="3"/>
  <c r="K53" i="3"/>
  <c r="L53" i="3"/>
  <c r="M53" i="3"/>
  <c r="J54" i="3"/>
  <c r="K54" i="3"/>
  <c r="L54" i="3"/>
  <c r="M54" i="3"/>
  <c r="J55" i="3"/>
  <c r="K55" i="3"/>
  <c r="L55" i="3"/>
  <c r="M55" i="3"/>
  <c r="J56" i="3"/>
  <c r="K56" i="3"/>
  <c r="L56" i="3"/>
  <c r="M56" i="3"/>
  <c r="J57" i="3"/>
  <c r="K57" i="3"/>
  <c r="L57" i="3"/>
  <c r="M57" i="3"/>
  <c r="J58" i="3"/>
  <c r="K58" i="3"/>
  <c r="L58" i="3"/>
  <c r="M58" i="3"/>
  <c r="J59" i="3"/>
  <c r="K59" i="3"/>
  <c r="L59" i="3"/>
  <c r="M59" i="3"/>
  <c r="J60" i="3"/>
  <c r="K60" i="3"/>
  <c r="L60" i="3"/>
  <c r="M60" i="3"/>
  <c r="J61" i="3"/>
  <c r="K61" i="3"/>
  <c r="L61" i="3"/>
  <c r="M61" i="3"/>
  <c r="J62" i="3"/>
  <c r="K62" i="3"/>
  <c r="L62" i="3"/>
  <c r="M62" i="3"/>
  <c r="J63" i="3"/>
  <c r="K63" i="3"/>
  <c r="L63" i="3"/>
  <c r="M63" i="3"/>
  <c r="J64" i="3"/>
  <c r="K64" i="3"/>
  <c r="L64" i="3"/>
  <c r="M64" i="3"/>
  <c r="J65" i="3"/>
  <c r="K65" i="3"/>
  <c r="L65" i="3"/>
  <c r="M65" i="3"/>
  <c r="J23" i="3"/>
  <c r="K23" i="3"/>
  <c r="L23" i="3"/>
  <c r="M23" i="3"/>
  <c r="J24" i="3"/>
  <c r="K24" i="3"/>
  <c r="L24" i="3"/>
  <c r="M24" i="3"/>
  <c r="J25" i="3"/>
  <c r="K25" i="3"/>
  <c r="L25" i="3"/>
  <c r="M25" i="3"/>
  <c r="J26" i="3"/>
  <c r="K26" i="3"/>
  <c r="L26" i="3"/>
  <c r="M26" i="3"/>
  <c r="J27" i="3"/>
  <c r="K27" i="3"/>
  <c r="L27" i="3"/>
  <c r="M27" i="3"/>
  <c r="J28" i="3"/>
  <c r="K28" i="3"/>
  <c r="L28" i="3"/>
  <c r="M28" i="3"/>
  <c r="J29" i="3"/>
  <c r="K29" i="3"/>
  <c r="L29" i="3"/>
  <c r="N29" i="3" s="1"/>
  <c r="M29" i="3"/>
  <c r="J30" i="3"/>
  <c r="K30" i="3"/>
  <c r="L30" i="3"/>
  <c r="M30" i="3"/>
  <c r="J31" i="3"/>
  <c r="K31" i="3"/>
  <c r="L31" i="3"/>
  <c r="M31" i="3"/>
  <c r="J32" i="3"/>
  <c r="K32" i="3"/>
  <c r="L32" i="3"/>
  <c r="N32" i="3" s="1"/>
  <c r="M32" i="3"/>
  <c r="J33" i="3"/>
  <c r="K33" i="3"/>
  <c r="L33" i="3"/>
  <c r="M33" i="3"/>
  <c r="J34" i="3"/>
  <c r="K34" i="3"/>
  <c r="L34" i="3"/>
  <c r="M34" i="3"/>
  <c r="J35" i="3"/>
  <c r="K35" i="3"/>
  <c r="L35" i="3"/>
  <c r="M35" i="3"/>
  <c r="J36" i="3"/>
  <c r="N36" i="3" s="1"/>
  <c r="K36" i="3"/>
  <c r="L36" i="3"/>
  <c r="M36" i="3"/>
  <c r="J37" i="3"/>
  <c r="K37" i="3"/>
  <c r="L37" i="3"/>
  <c r="M37" i="3"/>
  <c r="J40" i="3"/>
  <c r="K40" i="3"/>
  <c r="L40" i="3"/>
  <c r="M40" i="3"/>
  <c r="J41" i="3"/>
  <c r="K41" i="3"/>
  <c r="L41" i="3"/>
  <c r="M41" i="3"/>
  <c r="J42" i="3"/>
  <c r="K42" i="3"/>
  <c r="L42" i="3"/>
  <c r="M42" i="3"/>
  <c r="J43" i="3"/>
  <c r="K43" i="3"/>
  <c r="L43" i="3"/>
  <c r="M43" i="3"/>
  <c r="J44" i="3"/>
  <c r="K44" i="3"/>
  <c r="L44" i="3"/>
  <c r="M44" i="3"/>
  <c r="J45" i="3"/>
  <c r="K45" i="3"/>
  <c r="L45" i="3"/>
  <c r="M45" i="3"/>
  <c r="J46" i="3"/>
  <c r="K46" i="3"/>
  <c r="L46" i="3"/>
  <c r="M46" i="3"/>
  <c r="J47" i="3"/>
  <c r="N47" i="3" s="1"/>
  <c r="K47" i="3"/>
  <c r="L47" i="3"/>
  <c r="M47" i="3"/>
  <c r="J5" i="3"/>
  <c r="K5" i="3"/>
  <c r="L5" i="3"/>
  <c r="M5" i="3"/>
  <c r="J6" i="3"/>
  <c r="K6" i="3"/>
  <c r="L6" i="3"/>
  <c r="M6" i="3"/>
  <c r="J7" i="3"/>
  <c r="K7" i="3"/>
  <c r="L7" i="3"/>
  <c r="M7" i="3"/>
  <c r="J8" i="3"/>
  <c r="K8" i="3"/>
  <c r="L8" i="3"/>
  <c r="M8" i="3"/>
  <c r="J9" i="3"/>
  <c r="K9" i="3"/>
  <c r="L9" i="3"/>
  <c r="M9" i="3"/>
  <c r="J10" i="3"/>
  <c r="K10" i="3"/>
  <c r="L10" i="3"/>
  <c r="M10" i="3"/>
  <c r="J11" i="3"/>
  <c r="K11" i="3"/>
  <c r="L11" i="3"/>
  <c r="M11" i="3"/>
  <c r="J12" i="3"/>
  <c r="K12" i="3"/>
  <c r="L12" i="3"/>
  <c r="M12" i="3"/>
  <c r="J13" i="3"/>
  <c r="K13" i="3"/>
  <c r="L13" i="3"/>
  <c r="M13" i="3"/>
  <c r="J14" i="3"/>
  <c r="K14" i="3"/>
  <c r="L14" i="3"/>
  <c r="M14" i="3"/>
  <c r="J15" i="3"/>
  <c r="K15" i="3"/>
  <c r="L15" i="3"/>
  <c r="M15" i="3"/>
  <c r="J18" i="3"/>
  <c r="K18" i="3"/>
  <c r="L18" i="3"/>
  <c r="M18" i="3"/>
  <c r="J19" i="3"/>
  <c r="K19" i="3"/>
  <c r="L19" i="3"/>
  <c r="M19" i="3"/>
  <c r="J20" i="3"/>
  <c r="K20" i="3"/>
  <c r="L20" i="3"/>
  <c r="N20" i="3" s="1"/>
  <c r="M20" i="3"/>
  <c r="J21" i="3"/>
  <c r="K21" i="3"/>
  <c r="L21" i="3"/>
  <c r="M21" i="3"/>
  <c r="J22" i="3"/>
  <c r="K22" i="3"/>
  <c r="L22" i="3"/>
  <c r="M22" i="3"/>
  <c r="K4" i="3"/>
  <c r="L4" i="3"/>
  <c r="M4" i="3"/>
  <c r="J4" i="3"/>
  <c r="I95" i="3"/>
  <c r="I33" i="3"/>
  <c r="I80" i="3"/>
  <c r="I103" i="3"/>
  <c r="I102" i="3"/>
  <c r="I22" i="3"/>
  <c r="I20" i="3"/>
  <c r="I18" i="3"/>
  <c r="I12" i="3"/>
  <c r="I11" i="3"/>
  <c r="E8" i="1"/>
  <c r="K8" i="1"/>
  <c r="F9" i="1"/>
  <c r="H9" i="1" s="1"/>
  <c r="J9" i="1"/>
  <c r="K9" i="1"/>
  <c r="L9" i="1" s="1"/>
  <c r="N9" i="1"/>
  <c r="E10" i="1"/>
  <c r="F10" i="1"/>
  <c r="G10" i="1"/>
  <c r="E11" i="1"/>
  <c r="F11" i="1"/>
  <c r="G11" i="1"/>
  <c r="I6" i="1"/>
  <c r="I7" i="1"/>
  <c r="I8" i="1"/>
  <c r="I9" i="1"/>
  <c r="I10" i="1"/>
  <c r="N10" i="1"/>
  <c r="O10" i="1"/>
  <c r="R10" i="1"/>
  <c r="S10" i="1"/>
  <c r="T10" i="1"/>
  <c r="U10" i="1"/>
  <c r="V10" i="1"/>
  <c r="W10" i="1"/>
  <c r="I11" i="1"/>
  <c r="J11" i="1"/>
  <c r="K11" i="1"/>
  <c r="M10" i="1"/>
  <c r="M11" i="1"/>
  <c r="Q8" i="1"/>
  <c r="Q9" i="1"/>
  <c r="X9" i="1" s="1"/>
  <c r="Q10" i="1"/>
  <c r="Q11" i="1"/>
  <c r="E14" i="1"/>
  <c r="F14" i="1"/>
  <c r="H14" i="1" s="1"/>
  <c r="G14" i="1"/>
  <c r="E15" i="1"/>
  <c r="F15" i="1"/>
  <c r="G15" i="1"/>
  <c r="E16" i="1"/>
  <c r="H16" i="1" s="1"/>
  <c r="F16" i="1"/>
  <c r="G16" i="1"/>
  <c r="I14" i="1"/>
  <c r="J14" i="1"/>
  <c r="K14" i="1"/>
  <c r="Q15" i="1"/>
  <c r="R15" i="1"/>
  <c r="R17" i="1" s="1"/>
  <c r="S15" i="1"/>
  <c r="T15" i="1"/>
  <c r="U15" i="1"/>
  <c r="V15" i="1"/>
  <c r="W15" i="1"/>
  <c r="Q16" i="1"/>
  <c r="R16" i="1"/>
  <c r="S16" i="1"/>
  <c r="T16" i="1"/>
  <c r="U16" i="1"/>
  <c r="V16" i="1"/>
  <c r="W16" i="1"/>
  <c r="X16" i="1" s="1"/>
  <c r="I16" i="1"/>
  <c r="J16" i="1"/>
  <c r="K16" i="1"/>
  <c r="M14" i="1"/>
  <c r="P14" i="1" s="1"/>
  <c r="M15" i="1"/>
  <c r="M17" i="1" s="1"/>
  <c r="M16" i="1"/>
  <c r="P16" i="1" s="1"/>
  <c r="F20" i="1"/>
  <c r="G20" i="1"/>
  <c r="E22" i="1"/>
  <c r="F22" i="1"/>
  <c r="G22" i="1"/>
  <c r="I22" i="1"/>
  <c r="L22" i="1" s="1"/>
  <c r="M22" i="1"/>
  <c r="N22" i="1"/>
  <c r="O22" i="1"/>
  <c r="Q22" i="1"/>
  <c r="R22" i="1"/>
  <c r="S22" i="1"/>
  <c r="T22" i="1"/>
  <c r="U22" i="1"/>
  <c r="V22" i="1"/>
  <c r="W22" i="1"/>
  <c r="F24" i="1"/>
  <c r="G24" i="1"/>
  <c r="H24" i="1" s="1"/>
  <c r="F25" i="1"/>
  <c r="G25" i="1"/>
  <c r="F26" i="1"/>
  <c r="G26" i="1"/>
  <c r="F27" i="1"/>
  <c r="G27" i="1"/>
  <c r="F28" i="1"/>
  <c r="G28" i="1"/>
  <c r="F29" i="1"/>
  <c r="G29" i="1"/>
  <c r="F30" i="1"/>
  <c r="G30" i="1"/>
  <c r="H30" i="1" s="1"/>
  <c r="F31" i="1"/>
  <c r="G31" i="1"/>
  <c r="F32" i="1"/>
  <c r="G32" i="1"/>
  <c r="F33" i="1"/>
  <c r="G33" i="1"/>
  <c r="I24" i="1"/>
  <c r="N24" i="1"/>
  <c r="O24" i="1"/>
  <c r="N25" i="1"/>
  <c r="O25" i="1"/>
  <c r="N26" i="1"/>
  <c r="P26" i="1" s="1"/>
  <c r="O26" i="1"/>
  <c r="N27" i="1"/>
  <c r="O27" i="1"/>
  <c r="N28" i="1"/>
  <c r="O28" i="1"/>
  <c r="N29" i="1"/>
  <c r="O29" i="1"/>
  <c r="N30" i="1"/>
  <c r="O30" i="1"/>
  <c r="N31" i="1"/>
  <c r="O31" i="1"/>
  <c r="Q24" i="1"/>
  <c r="R24" i="1"/>
  <c r="S24" i="1"/>
  <c r="T24" i="1"/>
  <c r="U24" i="1"/>
  <c r="V24" i="1"/>
  <c r="W24" i="1"/>
  <c r="Q25" i="1"/>
  <c r="R25" i="1"/>
  <c r="S25" i="1"/>
  <c r="T25" i="1"/>
  <c r="U25" i="1"/>
  <c r="V25" i="1"/>
  <c r="W25" i="1"/>
  <c r="Q26" i="1"/>
  <c r="R26" i="1"/>
  <c r="S26" i="1"/>
  <c r="T26" i="1"/>
  <c r="U26" i="1"/>
  <c r="V26" i="1"/>
  <c r="W26" i="1"/>
  <c r="Q27" i="1"/>
  <c r="R27" i="1"/>
  <c r="S27" i="1"/>
  <c r="T27" i="1"/>
  <c r="U27" i="1"/>
  <c r="V27" i="1"/>
  <c r="W27" i="1"/>
  <c r="Q28" i="1"/>
  <c r="R28" i="1"/>
  <c r="S28" i="1"/>
  <c r="T28" i="1"/>
  <c r="U28" i="1"/>
  <c r="V28" i="1"/>
  <c r="W28" i="1"/>
  <c r="Q29" i="1"/>
  <c r="R29" i="1"/>
  <c r="S29" i="1"/>
  <c r="T29" i="1"/>
  <c r="U29" i="1"/>
  <c r="V29" i="1"/>
  <c r="W29" i="1"/>
  <c r="Q30" i="1"/>
  <c r="R30" i="1"/>
  <c r="S30" i="1"/>
  <c r="T30" i="1"/>
  <c r="U30" i="1"/>
  <c r="V30" i="1"/>
  <c r="W30" i="1"/>
  <c r="Q31" i="1"/>
  <c r="R31" i="1"/>
  <c r="S31" i="1"/>
  <c r="T31" i="1"/>
  <c r="U31" i="1"/>
  <c r="V31" i="1"/>
  <c r="W31" i="1"/>
  <c r="Q32" i="1"/>
  <c r="R32" i="1"/>
  <c r="S32" i="1"/>
  <c r="T32" i="1"/>
  <c r="U32" i="1"/>
  <c r="V32" i="1"/>
  <c r="W32" i="1"/>
  <c r="E24" i="1"/>
  <c r="E25" i="1"/>
  <c r="E26" i="1"/>
  <c r="H26" i="1" s="1"/>
  <c r="E27" i="1"/>
  <c r="E28" i="1"/>
  <c r="E29" i="1"/>
  <c r="E30" i="1"/>
  <c r="E31" i="1"/>
  <c r="H31" i="1" s="1"/>
  <c r="E32" i="1"/>
  <c r="I26" i="1"/>
  <c r="L26" i="1" s="1"/>
  <c r="I27" i="1"/>
  <c r="I28" i="1"/>
  <c r="L28" i="1" s="1"/>
  <c r="I29" i="1"/>
  <c r="I30" i="1"/>
  <c r="I31" i="1"/>
  <c r="L31" i="1" s="1"/>
  <c r="I32" i="1"/>
  <c r="L32" i="1" s="1"/>
  <c r="M24" i="1"/>
  <c r="M25" i="1"/>
  <c r="M26" i="1"/>
  <c r="M27" i="1"/>
  <c r="P27" i="1" s="1"/>
  <c r="M28" i="1"/>
  <c r="M29" i="1"/>
  <c r="M30" i="1"/>
  <c r="M31" i="1"/>
  <c r="M32" i="1"/>
  <c r="N33" i="1"/>
  <c r="O33" i="1"/>
  <c r="P33" i="1" s="1"/>
  <c r="F35" i="1"/>
  <c r="G35" i="1"/>
  <c r="I35" i="1"/>
  <c r="M35" i="1"/>
  <c r="N35" i="1"/>
  <c r="O35" i="1"/>
  <c r="M36" i="1"/>
  <c r="P36" i="1" s="1"/>
  <c r="N36" i="1"/>
  <c r="O36" i="1"/>
  <c r="M37" i="1"/>
  <c r="N37" i="1"/>
  <c r="O37" i="1"/>
  <c r="M38" i="1"/>
  <c r="N38" i="1"/>
  <c r="O38" i="1"/>
  <c r="Q35" i="1"/>
  <c r="R35" i="1"/>
  <c r="S35" i="1"/>
  <c r="T35" i="1"/>
  <c r="U35" i="1"/>
  <c r="V35" i="1"/>
  <c r="W35" i="1"/>
  <c r="Q36" i="1"/>
  <c r="R36" i="1"/>
  <c r="S36" i="1"/>
  <c r="T36" i="1"/>
  <c r="U36" i="1"/>
  <c r="V36" i="1"/>
  <c r="W36" i="1"/>
  <c r="Q37" i="1"/>
  <c r="R37" i="1"/>
  <c r="S37" i="1"/>
  <c r="T37" i="1"/>
  <c r="U37" i="1"/>
  <c r="V37" i="1"/>
  <c r="W37" i="1"/>
  <c r="E35" i="1"/>
  <c r="E36" i="1"/>
  <c r="I36" i="1"/>
  <c r="J36" i="1"/>
  <c r="K36" i="1"/>
  <c r="I37" i="1"/>
  <c r="J37" i="1"/>
  <c r="J39" i="1" s="1"/>
  <c r="K37" i="1"/>
  <c r="I38" i="1"/>
  <c r="J38" i="1"/>
  <c r="K38" i="1"/>
  <c r="R41" i="1"/>
  <c r="S41" i="1"/>
  <c r="T41" i="1"/>
  <c r="R42" i="1"/>
  <c r="S42" i="1"/>
  <c r="T42" i="1"/>
  <c r="V41" i="1"/>
  <c r="W41" i="1"/>
  <c r="V42" i="1"/>
  <c r="W42" i="1"/>
  <c r="F43" i="1"/>
  <c r="G43" i="1"/>
  <c r="E44" i="1"/>
  <c r="F44" i="1"/>
  <c r="G44" i="1"/>
  <c r="E45" i="1"/>
  <c r="F45" i="1"/>
  <c r="G45" i="1"/>
  <c r="E46" i="1"/>
  <c r="F46" i="1"/>
  <c r="G46" i="1"/>
  <c r="J44" i="1"/>
  <c r="K44" i="1"/>
  <c r="M44" i="1"/>
  <c r="N44" i="1"/>
  <c r="O44" i="1"/>
  <c r="M45" i="1"/>
  <c r="N45" i="1"/>
  <c r="O45" i="1"/>
  <c r="Q44" i="1"/>
  <c r="X44" i="1" s="1"/>
  <c r="U41" i="1"/>
  <c r="U42" i="1"/>
  <c r="U43" i="1"/>
  <c r="X43" i="1" s="1"/>
  <c r="U44" i="1"/>
  <c r="I44" i="1"/>
  <c r="I45" i="1"/>
  <c r="Q45" i="1"/>
  <c r="R45" i="1"/>
  <c r="Q46" i="1"/>
  <c r="R46" i="1"/>
  <c r="T45" i="1"/>
  <c r="U45" i="1"/>
  <c r="V45" i="1"/>
  <c r="W45" i="1"/>
  <c r="T46" i="1"/>
  <c r="U46" i="1"/>
  <c r="V46" i="1"/>
  <c r="W46" i="1"/>
  <c r="I46" i="1"/>
  <c r="J46" i="1"/>
  <c r="K46" i="1"/>
  <c r="S45" i="1"/>
  <c r="S46" i="1"/>
  <c r="S47" i="1"/>
  <c r="X47" i="1" s="1"/>
  <c r="E48" i="1"/>
  <c r="F48" i="1"/>
  <c r="G48" i="1"/>
  <c r="I48" i="1"/>
  <c r="M48" i="1"/>
  <c r="N48" i="1"/>
  <c r="O48" i="1"/>
  <c r="P48" i="1" s="1"/>
  <c r="Q48" i="1"/>
  <c r="R48" i="1"/>
  <c r="S48" i="1"/>
  <c r="T48" i="1"/>
  <c r="U48" i="1"/>
  <c r="V48" i="1"/>
  <c r="S49" i="1"/>
  <c r="X49" i="1" s="1"/>
  <c r="T49" i="1"/>
  <c r="U49" i="1"/>
  <c r="W48" i="1"/>
  <c r="W49" i="1"/>
  <c r="E50" i="1"/>
  <c r="H50" i="1" s="1"/>
  <c r="N50" i="1"/>
  <c r="O50" i="1"/>
  <c r="R50" i="1"/>
  <c r="S50" i="1"/>
  <c r="T50" i="1"/>
  <c r="U50" i="1"/>
  <c r="V50" i="1"/>
  <c r="W50" i="1"/>
  <c r="E51" i="1"/>
  <c r="F51" i="1"/>
  <c r="G51" i="1"/>
  <c r="E52" i="1"/>
  <c r="F52" i="1"/>
  <c r="G52" i="1"/>
  <c r="E53" i="1"/>
  <c r="F53" i="1"/>
  <c r="G53" i="1"/>
  <c r="J51" i="1"/>
  <c r="K51" i="1"/>
  <c r="J52" i="1"/>
  <c r="K52" i="1"/>
  <c r="J53" i="1"/>
  <c r="K53" i="1"/>
  <c r="M50" i="1"/>
  <c r="M51" i="1"/>
  <c r="P51" i="1" s="1"/>
  <c r="M52" i="1"/>
  <c r="N52" i="1"/>
  <c r="O52" i="1"/>
  <c r="M53" i="1"/>
  <c r="N53" i="1"/>
  <c r="O53" i="1"/>
  <c r="M54" i="1"/>
  <c r="N54" i="1"/>
  <c r="O54" i="1"/>
  <c r="Q50" i="1"/>
  <c r="Q51" i="1"/>
  <c r="X51" i="1" s="1"/>
  <c r="Q52" i="1"/>
  <c r="X52" i="1" s="1"/>
  <c r="I50" i="1"/>
  <c r="I51" i="1"/>
  <c r="I52" i="1"/>
  <c r="L52" i="1" s="1"/>
  <c r="I53" i="1"/>
  <c r="I54" i="1"/>
  <c r="L54" i="1" s="1"/>
  <c r="F55" i="1"/>
  <c r="H55" i="1" s="1"/>
  <c r="G55" i="1"/>
  <c r="F56" i="1"/>
  <c r="G56" i="1"/>
  <c r="F57" i="1"/>
  <c r="G57" i="1"/>
  <c r="I55" i="1"/>
  <c r="J55" i="1"/>
  <c r="K55" i="1"/>
  <c r="I56" i="1"/>
  <c r="J56" i="1"/>
  <c r="K56" i="1"/>
  <c r="I57" i="1"/>
  <c r="L57" i="1" s="1"/>
  <c r="J57" i="1"/>
  <c r="K57" i="1"/>
  <c r="I58" i="1"/>
  <c r="J58" i="1"/>
  <c r="K58" i="1"/>
  <c r="I59" i="1"/>
  <c r="J59" i="1"/>
  <c r="K59" i="1"/>
  <c r="I60" i="1"/>
  <c r="J60" i="1"/>
  <c r="K60" i="1"/>
  <c r="I61" i="1"/>
  <c r="L61" i="1" s="1"/>
  <c r="J61" i="1"/>
  <c r="K61" i="1"/>
  <c r="I62" i="1"/>
  <c r="J62" i="1"/>
  <c r="K62" i="1"/>
  <c r="I63" i="1"/>
  <c r="J63" i="1"/>
  <c r="K63" i="1"/>
  <c r="I64" i="1"/>
  <c r="J64" i="1"/>
  <c r="K64" i="1"/>
  <c r="R55" i="1"/>
  <c r="S55" i="1"/>
  <c r="R56" i="1"/>
  <c r="S56" i="1"/>
  <c r="R57" i="1"/>
  <c r="S57" i="1"/>
  <c r="U55" i="1"/>
  <c r="V55" i="1"/>
  <c r="W55" i="1"/>
  <c r="U56" i="1"/>
  <c r="V56" i="1"/>
  <c r="W56" i="1"/>
  <c r="U57" i="1"/>
  <c r="V57" i="1"/>
  <c r="W57" i="1"/>
  <c r="E55" i="1"/>
  <c r="E56" i="1"/>
  <c r="E57" i="1"/>
  <c r="H57" i="1" s="1"/>
  <c r="E58" i="1"/>
  <c r="H58" i="1" s="1"/>
  <c r="N58" i="1"/>
  <c r="O58" i="1"/>
  <c r="T55" i="1"/>
  <c r="T56" i="1"/>
  <c r="T57" i="1"/>
  <c r="T58" i="1"/>
  <c r="X58" i="1" s="1"/>
  <c r="E59" i="1"/>
  <c r="H59" i="1" s="1"/>
  <c r="F59" i="1"/>
  <c r="G59" i="1"/>
  <c r="E60" i="1"/>
  <c r="F60" i="1"/>
  <c r="G60" i="1"/>
  <c r="E61" i="1"/>
  <c r="F61" i="1"/>
  <c r="G61" i="1"/>
  <c r="E62" i="1"/>
  <c r="F62" i="1"/>
  <c r="G62" i="1"/>
  <c r="E63" i="1"/>
  <c r="H63" i="1" s="1"/>
  <c r="F63" i="1"/>
  <c r="G63" i="1"/>
  <c r="E64" i="1"/>
  <c r="F64" i="1"/>
  <c r="G64" i="1"/>
  <c r="R59" i="1"/>
  <c r="S59" i="1"/>
  <c r="T59" i="1"/>
  <c r="U59" i="1"/>
  <c r="V59" i="1"/>
  <c r="W59" i="1"/>
  <c r="N60" i="1"/>
  <c r="O60" i="1"/>
  <c r="N61" i="1"/>
  <c r="O61" i="1"/>
  <c r="Q54" i="1"/>
  <c r="X54" i="1" s="1"/>
  <c r="Q55" i="1"/>
  <c r="Q56" i="1"/>
  <c r="Q57" i="1"/>
  <c r="Q58" i="1"/>
  <c r="Q59" i="1"/>
  <c r="Q60" i="1"/>
  <c r="X60" i="1" s="1"/>
  <c r="Q61" i="1"/>
  <c r="X61" i="1" s="1"/>
  <c r="T61" i="1"/>
  <c r="V61" i="1"/>
  <c r="M56" i="1"/>
  <c r="P56" i="1" s="1"/>
  <c r="M57" i="1"/>
  <c r="M58" i="1"/>
  <c r="M59" i="1"/>
  <c r="P59" i="1" s="1"/>
  <c r="M60" i="1"/>
  <c r="M61" i="1"/>
  <c r="M62" i="1"/>
  <c r="Q62" i="1"/>
  <c r="R62" i="1"/>
  <c r="S62" i="1"/>
  <c r="T62" i="1"/>
  <c r="U62" i="1"/>
  <c r="V62" i="1"/>
  <c r="W62" i="1"/>
  <c r="Q63" i="1"/>
  <c r="R63" i="1"/>
  <c r="S63" i="1"/>
  <c r="T63" i="1"/>
  <c r="U63" i="1"/>
  <c r="V63" i="1"/>
  <c r="W63" i="1"/>
  <c r="Q64" i="1"/>
  <c r="R64" i="1"/>
  <c r="S64" i="1"/>
  <c r="T64" i="1"/>
  <c r="U64" i="1"/>
  <c r="V64" i="1"/>
  <c r="W64" i="1"/>
  <c r="F66" i="1"/>
  <c r="H66" i="1" s="1"/>
  <c r="E67" i="1"/>
  <c r="H67" i="1" s="1"/>
  <c r="I67" i="1"/>
  <c r="L67" i="1" s="1"/>
  <c r="M66" i="1"/>
  <c r="P66" i="1" s="1"/>
  <c r="M67" i="1"/>
  <c r="P67" i="1" s="1"/>
  <c r="Q67" i="1"/>
  <c r="X67" i="1" s="1"/>
  <c r="R67" i="1"/>
  <c r="S67" i="1"/>
  <c r="T67" i="1"/>
  <c r="U67" i="1"/>
  <c r="V67" i="1"/>
  <c r="W67" i="1"/>
  <c r="I70" i="1"/>
  <c r="J70" i="1"/>
  <c r="K70" i="1"/>
  <c r="E71" i="1"/>
  <c r="F71" i="1"/>
  <c r="G71" i="1"/>
  <c r="E72" i="1"/>
  <c r="F72" i="1"/>
  <c r="G72" i="1"/>
  <c r="E73" i="1"/>
  <c r="F73" i="1"/>
  <c r="G73" i="1"/>
  <c r="M71" i="1"/>
  <c r="N71" i="1"/>
  <c r="O71" i="1"/>
  <c r="M72" i="1"/>
  <c r="N72" i="1"/>
  <c r="O72" i="1"/>
  <c r="M73" i="1"/>
  <c r="N73" i="1"/>
  <c r="O73" i="1"/>
  <c r="Q71" i="1"/>
  <c r="R71" i="1"/>
  <c r="S71" i="1"/>
  <c r="T71" i="1"/>
  <c r="U71" i="1"/>
  <c r="V71" i="1"/>
  <c r="W71" i="1"/>
  <c r="Q72" i="1"/>
  <c r="R72" i="1"/>
  <c r="S72" i="1"/>
  <c r="T72" i="1"/>
  <c r="U72" i="1"/>
  <c r="V72" i="1"/>
  <c r="W72" i="1"/>
  <c r="Q73" i="1"/>
  <c r="R73" i="1"/>
  <c r="S73" i="1"/>
  <c r="T73" i="1"/>
  <c r="U73" i="1"/>
  <c r="V73" i="1"/>
  <c r="W73" i="1"/>
  <c r="I74" i="1"/>
  <c r="J74" i="1"/>
  <c r="K74" i="1"/>
  <c r="E75" i="1"/>
  <c r="F75" i="1"/>
  <c r="G75" i="1"/>
  <c r="E76" i="1"/>
  <c r="F76" i="1"/>
  <c r="G76" i="1"/>
  <c r="E77" i="1"/>
  <c r="F77" i="1"/>
  <c r="G77" i="1"/>
  <c r="M75" i="1"/>
  <c r="N75" i="1"/>
  <c r="O75" i="1"/>
  <c r="M76" i="1"/>
  <c r="N76" i="1"/>
  <c r="O76" i="1"/>
  <c r="M77" i="1"/>
  <c r="N77" i="1"/>
  <c r="O77" i="1"/>
  <c r="R75" i="1"/>
  <c r="S75" i="1"/>
  <c r="T75" i="1"/>
  <c r="U75" i="1"/>
  <c r="V75" i="1"/>
  <c r="W75" i="1"/>
  <c r="R76" i="1"/>
  <c r="S76" i="1"/>
  <c r="T76" i="1"/>
  <c r="U76" i="1"/>
  <c r="V76" i="1"/>
  <c r="W76" i="1"/>
  <c r="R77" i="1"/>
  <c r="S77" i="1"/>
  <c r="T77" i="1"/>
  <c r="U77" i="1"/>
  <c r="V77" i="1"/>
  <c r="W77" i="1"/>
  <c r="M79" i="1"/>
  <c r="N79" i="1"/>
  <c r="O79" i="1"/>
  <c r="R79" i="1"/>
  <c r="S79" i="1"/>
  <c r="T79" i="1"/>
  <c r="U79" i="1"/>
  <c r="V79" i="1"/>
  <c r="W79" i="1"/>
  <c r="F80" i="1"/>
  <c r="G80" i="1"/>
  <c r="F81" i="1"/>
  <c r="G81" i="1"/>
  <c r="F82" i="1"/>
  <c r="G82" i="1"/>
  <c r="I80" i="1"/>
  <c r="J80" i="1"/>
  <c r="K80" i="1"/>
  <c r="Q75" i="1"/>
  <c r="Q76" i="1"/>
  <c r="Q77" i="1"/>
  <c r="Q78" i="1"/>
  <c r="Q79" i="1"/>
  <c r="Q80" i="1"/>
  <c r="E80" i="1"/>
  <c r="E81" i="1"/>
  <c r="I82" i="1"/>
  <c r="L82" i="1" s="1"/>
  <c r="E84" i="1"/>
  <c r="F84" i="1"/>
  <c r="G84" i="1"/>
  <c r="E85" i="1"/>
  <c r="F85" i="1"/>
  <c r="G85" i="1"/>
  <c r="I84" i="1"/>
  <c r="J84" i="1"/>
  <c r="K84" i="1"/>
  <c r="N84" i="1"/>
  <c r="O84" i="1"/>
  <c r="Q84" i="1"/>
  <c r="X84" i="1" s="1"/>
  <c r="M84" i="1"/>
  <c r="M85" i="1"/>
  <c r="P85" i="1" s="1"/>
  <c r="Q85" i="1"/>
  <c r="R85" i="1"/>
  <c r="S85" i="1"/>
  <c r="T85" i="1"/>
  <c r="U85" i="1"/>
  <c r="V85" i="1"/>
  <c r="W85" i="1"/>
  <c r="E87" i="1"/>
  <c r="M87" i="1"/>
  <c r="N87" i="1"/>
  <c r="O87" i="1"/>
  <c r="Q87" i="1"/>
  <c r="R87" i="1"/>
  <c r="S87" i="1"/>
  <c r="T87" i="1"/>
  <c r="U87" i="1"/>
  <c r="V87" i="1"/>
  <c r="W87" i="1"/>
  <c r="Q88" i="1"/>
  <c r="R88" i="1"/>
  <c r="S88" i="1"/>
  <c r="T88" i="1"/>
  <c r="U88" i="1"/>
  <c r="V88" i="1"/>
  <c r="W88" i="1"/>
  <c r="Q89" i="1"/>
  <c r="R89" i="1"/>
  <c r="S89" i="1"/>
  <c r="T89" i="1"/>
  <c r="U89" i="1"/>
  <c r="V89" i="1"/>
  <c r="W89" i="1"/>
  <c r="G87" i="1"/>
  <c r="G88" i="1"/>
  <c r="I88" i="1"/>
  <c r="K88" i="1"/>
  <c r="F87" i="1"/>
  <c r="F88" i="1"/>
  <c r="F89" i="1"/>
  <c r="H89" i="1" s="1"/>
  <c r="J87" i="1"/>
  <c r="L87" i="1" s="1"/>
  <c r="J88" i="1"/>
  <c r="J89" i="1"/>
  <c r="F90" i="1"/>
  <c r="G90" i="1"/>
  <c r="E91" i="1"/>
  <c r="F91" i="1"/>
  <c r="G91" i="1"/>
  <c r="I91" i="1"/>
  <c r="J91" i="1"/>
  <c r="K91" i="1"/>
  <c r="Q91" i="1"/>
  <c r="R91" i="1"/>
  <c r="S91" i="1"/>
  <c r="T91" i="1"/>
  <c r="U91" i="1"/>
  <c r="V91" i="1"/>
  <c r="W91" i="1"/>
  <c r="E93" i="1"/>
  <c r="F93" i="1"/>
  <c r="G93" i="1"/>
  <c r="E94" i="1"/>
  <c r="F94" i="1"/>
  <c r="G94" i="1"/>
  <c r="E95" i="1"/>
  <c r="H95" i="1" s="1"/>
  <c r="F95" i="1"/>
  <c r="G95" i="1"/>
  <c r="E96" i="1"/>
  <c r="F96" i="1"/>
  <c r="G96" i="1"/>
  <c r="I93" i="1"/>
  <c r="J93" i="1"/>
  <c r="K93" i="1"/>
  <c r="I94" i="1"/>
  <c r="J94" i="1"/>
  <c r="K94" i="1"/>
  <c r="I95" i="1"/>
  <c r="J95" i="1"/>
  <c r="K95" i="1"/>
  <c r="M93" i="1"/>
  <c r="N93" i="1"/>
  <c r="O93" i="1"/>
  <c r="Q93" i="1"/>
  <c r="X93" i="1" s="1"/>
  <c r="Q95" i="1"/>
  <c r="R95" i="1"/>
  <c r="S95" i="1"/>
  <c r="T95" i="1"/>
  <c r="U95" i="1"/>
  <c r="V95" i="1"/>
  <c r="W95" i="1"/>
  <c r="M97" i="1"/>
  <c r="N97" i="1"/>
  <c r="O97" i="1"/>
  <c r="M98" i="1"/>
  <c r="N98" i="1"/>
  <c r="O98" i="1"/>
  <c r="M99" i="1"/>
  <c r="N99" i="1"/>
  <c r="O99" i="1"/>
  <c r="Q97" i="1"/>
  <c r="R97" i="1"/>
  <c r="S97" i="1"/>
  <c r="T97" i="1"/>
  <c r="U97" i="1"/>
  <c r="V97" i="1"/>
  <c r="W97" i="1"/>
  <c r="Q98" i="1"/>
  <c r="R98" i="1"/>
  <c r="S98" i="1"/>
  <c r="T98" i="1"/>
  <c r="U98" i="1"/>
  <c r="V98" i="1"/>
  <c r="W98" i="1"/>
  <c r="Q99" i="1"/>
  <c r="R99" i="1"/>
  <c r="S99" i="1"/>
  <c r="T99" i="1"/>
  <c r="U99" i="1"/>
  <c r="V99" i="1"/>
  <c r="W99" i="1"/>
  <c r="G99" i="1"/>
  <c r="H99" i="1" s="1"/>
  <c r="E101" i="1"/>
  <c r="F101" i="1"/>
  <c r="G101" i="1"/>
  <c r="E102" i="1"/>
  <c r="F102" i="1"/>
  <c r="G102" i="1"/>
  <c r="I101" i="1"/>
  <c r="K101" i="1"/>
  <c r="M101" i="1"/>
  <c r="N101" i="1"/>
  <c r="O101" i="1"/>
  <c r="M102" i="1"/>
  <c r="N102" i="1"/>
  <c r="O102" i="1"/>
  <c r="Q101" i="1"/>
  <c r="R101" i="1"/>
  <c r="S101" i="1"/>
  <c r="T101" i="1"/>
  <c r="U101" i="1"/>
  <c r="V101" i="1"/>
  <c r="W101" i="1"/>
  <c r="Q102" i="1"/>
  <c r="R102" i="1"/>
  <c r="S102" i="1"/>
  <c r="T102" i="1"/>
  <c r="U102" i="1"/>
  <c r="V102" i="1"/>
  <c r="W102" i="1"/>
  <c r="F104" i="1"/>
  <c r="H104" i="1" s="1"/>
  <c r="F105" i="1"/>
  <c r="G105" i="1"/>
  <c r="I105" i="1"/>
  <c r="J105" i="1"/>
  <c r="K105" i="1"/>
  <c r="R105" i="1"/>
  <c r="S105" i="1"/>
  <c r="T105" i="1"/>
  <c r="U105" i="1"/>
  <c r="V105" i="1"/>
  <c r="W105" i="1"/>
  <c r="I107" i="1"/>
  <c r="J107" i="1"/>
  <c r="K107" i="1"/>
  <c r="I108" i="1"/>
  <c r="J108" i="1"/>
  <c r="K108" i="1"/>
  <c r="R107" i="1"/>
  <c r="S107" i="1"/>
  <c r="T107" i="1"/>
  <c r="U107" i="1"/>
  <c r="V107" i="1"/>
  <c r="W107" i="1"/>
  <c r="R108" i="1"/>
  <c r="S108" i="1"/>
  <c r="T108" i="1"/>
  <c r="U108" i="1"/>
  <c r="V108" i="1"/>
  <c r="W108" i="1"/>
  <c r="E108" i="1"/>
  <c r="F108" i="1"/>
  <c r="M108" i="1"/>
  <c r="P108" i="1" s="1"/>
  <c r="M109" i="1"/>
  <c r="N109" i="1"/>
  <c r="O109" i="1"/>
  <c r="Q105" i="1"/>
  <c r="Q106" i="1"/>
  <c r="X106" i="1" s="1"/>
  <c r="Q107" i="1"/>
  <c r="Q108" i="1"/>
  <c r="Q109" i="1"/>
  <c r="X109" i="1" s="1"/>
  <c r="J110" i="1"/>
  <c r="K110" i="1"/>
  <c r="J111" i="1"/>
  <c r="K111" i="1"/>
  <c r="J112" i="1"/>
  <c r="K112" i="1"/>
  <c r="J113" i="1"/>
  <c r="K113" i="1"/>
  <c r="J114" i="1"/>
  <c r="K114" i="1"/>
  <c r="J115" i="1"/>
  <c r="K115" i="1"/>
  <c r="J116" i="1"/>
  <c r="K116" i="1"/>
  <c r="J117" i="1"/>
  <c r="K117" i="1"/>
  <c r="J118" i="1"/>
  <c r="K118" i="1"/>
  <c r="J119" i="1"/>
  <c r="K119" i="1"/>
  <c r="J120" i="1"/>
  <c r="K120" i="1"/>
  <c r="J121" i="1"/>
  <c r="K121" i="1"/>
  <c r="L121" i="1" s="1"/>
  <c r="J122" i="1"/>
  <c r="K122" i="1"/>
  <c r="J123" i="1"/>
  <c r="K123" i="1"/>
  <c r="R111" i="1"/>
  <c r="S111" i="1"/>
  <c r="T111" i="1"/>
  <c r="U111" i="1"/>
  <c r="V111" i="1"/>
  <c r="W111" i="1"/>
  <c r="S112" i="1"/>
  <c r="T112" i="1"/>
  <c r="U112" i="1"/>
  <c r="V112" i="1"/>
  <c r="W112" i="1"/>
  <c r="E110" i="1"/>
  <c r="E111" i="1"/>
  <c r="E112" i="1"/>
  <c r="G108" i="1"/>
  <c r="G109" i="1"/>
  <c r="H109" i="1" s="1"/>
  <c r="G110" i="1"/>
  <c r="G111" i="1"/>
  <c r="G112" i="1"/>
  <c r="E114" i="1"/>
  <c r="G114" i="1"/>
  <c r="M114" i="1"/>
  <c r="N114" i="1"/>
  <c r="O114" i="1"/>
  <c r="N115" i="1"/>
  <c r="O115" i="1"/>
  <c r="N116" i="1"/>
  <c r="P116" i="1" s="1"/>
  <c r="O116" i="1"/>
  <c r="R115" i="1"/>
  <c r="S115" i="1"/>
  <c r="T115" i="1"/>
  <c r="U115" i="1"/>
  <c r="V115" i="1"/>
  <c r="W115" i="1"/>
  <c r="R116" i="1"/>
  <c r="S116" i="1"/>
  <c r="T116" i="1"/>
  <c r="U116" i="1"/>
  <c r="V116" i="1"/>
  <c r="W116" i="1"/>
  <c r="R117" i="1"/>
  <c r="S117" i="1"/>
  <c r="T117" i="1"/>
  <c r="U117" i="1"/>
  <c r="V117" i="1"/>
  <c r="W117" i="1"/>
  <c r="F110" i="1"/>
  <c r="F111" i="1"/>
  <c r="F112" i="1"/>
  <c r="F113" i="1"/>
  <c r="H113" i="1" s="1"/>
  <c r="F114" i="1"/>
  <c r="H114" i="1" s="1"/>
  <c r="F115" i="1"/>
  <c r="H115" i="1" s="1"/>
  <c r="F116" i="1"/>
  <c r="H116" i="1" s="1"/>
  <c r="Q116" i="1"/>
  <c r="E117" i="1"/>
  <c r="F117" i="1"/>
  <c r="H117" i="1" s="1"/>
  <c r="G117" i="1"/>
  <c r="E118" i="1"/>
  <c r="F118" i="1"/>
  <c r="G118" i="1"/>
  <c r="E119" i="1"/>
  <c r="F119" i="1"/>
  <c r="G119" i="1"/>
  <c r="E120" i="1"/>
  <c r="F120" i="1"/>
  <c r="G120" i="1"/>
  <c r="M116" i="1"/>
  <c r="M117" i="1"/>
  <c r="P117" i="1" s="1"/>
  <c r="N118" i="1"/>
  <c r="O118" i="1"/>
  <c r="Q118" i="1"/>
  <c r="R118" i="1"/>
  <c r="S118" i="1"/>
  <c r="T118" i="1"/>
  <c r="U118" i="1"/>
  <c r="V118" i="1"/>
  <c r="W118" i="1"/>
  <c r="Q119" i="1"/>
  <c r="R119" i="1"/>
  <c r="S119" i="1"/>
  <c r="T119" i="1"/>
  <c r="U119" i="1"/>
  <c r="V119" i="1"/>
  <c r="W119" i="1"/>
  <c r="I110" i="1"/>
  <c r="I111" i="1"/>
  <c r="I112" i="1"/>
  <c r="I113" i="1"/>
  <c r="I114" i="1"/>
  <c r="I115" i="1"/>
  <c r="I116" i="1"/>
  <c r="I117" i="1"/>
  <c r="I118" i="1"/>
  <c r="I119" i="1"/>
  <c r="I120" i="1"/>
  <c r="M120" i="1"/>
  <c r="N120" i="1"/>
  <c r="O120" i="1"/>
  <c r="M121" i="1"/>
  <c r="N121" i="1"/>
  <c r="O121" i="1"/>
  <c r="M122" i="1"/>
  <c r="N122" i="1"/>
  <c r="O122" i="1"/>
  <c r="P122" i="1" s="1"/>
  <c r="Q120" i="1"/>
  <c r="R120" i="1"/>
  <c r="R121" i="1"/>
  <c r="S121" i="1"/>
  <c r="T121" i="1"/>
  <c r="U121" i="1"/>
  <c r="V121" i="1"/>
  <c r="W121" i="1"/>
  <c r="R122" i="1"/>
  <c r="S122" i="1"/>
  <c r="T122" i="1"/>
  <c r="U122" i="1"/>
  <c r="V122" i="1"/>
  <c r="W122" i="1"/>
  <c r="R123" i="1"/>
  <c r="S123" i="1"/>
  <c r="T123" i="1"/>
  <c r="U123" i="1"/>
  <c r="V123" i="1"/>
  <c r="W123" i="1"/>
  <c r="F122" i="1"/>
  <c r="H122" i="1" s="1"/>
  <c r="I122" i="1"/>
  <c r="Q122" i="1"/>
  <c r="F123" i="1"/>
  <c r="G123" i="1"/>
  <c r="E124" i="1"/>
  <c r="F124" i="1"/>
  <c r="G124" i="1"/>
  <c r="I124" i="1"/>
  <c r="J124" i="1"/>
  <c r="K124" i="1"/>
  <c r="I125" i="1"/>
  <c r="J125" i="1"/>
  <c r="K125" i="1"/>
  <c r="Q124" i="1"/>
  <c r="R124" i="1"/>
  <c r="S124" i="1"/>
  <c r="T124" i="1"/>
  <c r="U124" i="1"/>
  <c r="V124" i="1"/>
  <c r="W124" i="1"/>
  <c r="Q125" i="1"/>
  <c r="R125" i="1"/>
  <c r="S125" i="1"/>
  <c r="T125" i="1"/>
  <c r="U125" i="1"/>
  <c r="V125" i="1"/>
  <c r="W125" i="1"/>
  <c r="Q126" i="1"/>
  <c r="R126" i="1"/>
  <c r="S126" i="1"/>
  <c r="T126" i="1"/>
  <c r="U126" i="1"/>
  <c r="V126" i="1"/>
  <c r="W126" i="1"/>
  <c r="Q127" i="1"/>
  <c r="R127" i="1"/>
  <c r="S127" i="1"/>
  <c r="T127" i="1"/>
  <c r="U127" i="1"/>
  <c r="V127" i="1"/>
  <c r="W127" i="1"/>
  <c r="Q128" i="1"/>
  <c r="R128" i="1"/>
  <c r="S128" i="1"/>
  <c r="T128" i="1"/>
  <c r="U128" i="1"/>
  <c r="V128" i="1"/>
  <c r="W128" i="1"/>
  <c r="M125" i="1"/>
  <c r="N125" i="1"/>
  <c r="O125" i="1"/>
  <c r="E127" i="1"/>
  <c r="F127" i="1"/>
  <c r="G127" i="1"/>
  <c r="E128" i="1"/>
  <c r="F128" i="1"/>
  <c r="G128" i="1"/>
  <c r="M127" i="1"/>
  <c r="P127" i="1" s="1"/>
  <c r="N127" i="1"/>
  <c r="O127" i="1"/>
  <c r="M128" i="1"/>
  <c r="N128" i="1"/>
  <c r="O128" i="1"/>
  <c r="P128" i="1" s="1"/>
  <c r="E130" i="1"/>
  <c r="F130" i="1"/>
  <c r="G130" i="1"/>
  <c r="I130" i="1"/>
  <c r="J130" i="1"/>
  <c r="K130" i="1"/>
  <c r="X110" i="1"/>
  <c r="X113" i="1"/>
  <c r="X114" i="1"/>
  <c r="X130" i="1"/>
  <c r="X74" i="1"/>
  <c r="X80" i="1"/>
  <c r="X81" i="1"/>
  <c r="X82" i="1"/>
  <c r="X83" i="1"/>
  <c r="X86" i="1"/>
  <c r="X90" i="1"/>
  <c r="X92" i="1"/>
  <c r="X94" i="1"/>
  <c r="X96" i="1"/>
  <c r="X100" i="1"/>
  <c r="X103" i="1"/>
  <c r="X104" i="1"/>
  <c r="X34" i="1"/>
  <c r="X38" i="1"/>
  <c r="X53" i="1"/>
  <c r="X65" i="1"/>
  <c r="X66" i="1"/>
  <c r="X70" i="1"/>
  <c r="X6" i="1"/>
  <c r="X7" i="1"/>
  <c r="X8" i="1"/>
  <c r="X12" i="1"/>
  <c r="X13" i="1"/>
  <c r="X14" i="1"/>
  <c r="X19" i="1"/>
  <c r="X20" i="1"/>
  <c r="X21" i="1"/>
  <c r="X23" i="1"/>
  <c r="X33" i="1"/>
  <c r="X5" i="1"/>
  <c r="P119" i="1"/>
  <c r="P123" i="1"/>
  <c r="P124" i="1"/>
  <c r="P126" i="1"/>
  <c r="P130" i="1"/>
  <c r="P88" i="1"/>
  <c r="P89" i="1"/>
  <c r="P90" i="1"/>
  <c r="P91" i="1"/>
  <c r="P92" i="1"/>
  <c r="P94" i="1"/>
  <c r="P95" i="1"/>
  <c r="P96" i="1"/>
  <c r="P100" i="1"/>
  <c r="P103" i="1"/>
  <c r="P104" i="1"/>
  <c r="P105" i="1"/>
  <c r="P106" i="1"/>
  <c r="P107" i="1"/>
  <c r="P110" i="1"/>
  <c r="P111" i="1"/>
  <c r="P112" i="1"/>
  <c r="P113" i="1"/>
  <c r="P42" i="1"/>
  <c r="P43" i="1"/>
  <c r="P46" i="1"/>
  <c r="P47" i="1"/>
  <c r="P49" i="1"/>
  <c r="P54" i="1"/>
  <c r="P55" i="1"/>
  <c r="P57" i="1"/>
  <c r="P60" i="1"/>
  <c r="P61" i="1"/>
  <c r="P63" i="1"/>
  <c r="P64" i="1"/>
  <c r="P65" i="1"/>
  <c r="P70" i="1"/>
  <c r="P74" i="1"/>
  <c r="P78" i="1"/>
  <c r="P80" i="1"/>
  <c r="P81" i="1"/>
  <c r="P82" i="1"/>
  <c r="P83" i="1"/>
  <c r="P84" i="1"/>
  <c r="P86" i="1"/>
  <c r="P6" i="1"/>
  <c r="P7" i="1"/>
  <c r="P8" i="1"/>
  <c r="P9" i="1"/>
  <c r="P10" i="1"/>
  <c r="P11" i="1"/>
  <c r="P12" i="1"/>
  <c r="P13" i="1"/>
  <c r="P15" i="1"/>
  <c r="P19" i="1"/>
  <c r="P20" i="1"/>
  <c r="P21" i="1"/>
  <c r="P22" i="1"/>
  <c r="P23" i="1"/>
  <c r="P24" i="1"/>
  <c r="P30" i="1"/>
  <c r="P32" i="1"/>
  <c r="P34" i="1"/>
  <c r="P41" i="1"/>
  <c r="P5" i="1"/>
  <c r="L81" i="1"/>
  <c r="L83" i="1"/>
  <c r="L85" i="1"/>
  <c r="L86" i="1"/>
  <c r="L89" i="1"/>
  <c r="L90" i="1"/>
  <c r="L92" i="1"/>
  <c r="L96" i="1"/>
  <c r="L97" i="1"/>
  <c r="L98" i="1"/>
  <c r="L99" i="1"/>
  <c r="L100" i="1"/>
  <c r="L101" i="1"/>
  <c r="L102" i="1"/>
  <c r="L103" i="1"/>
  <c r="L104" i="1"/>
  <c r="L106" i="1"/>
  <c r="L109" i="1"/>
  <c r="L126" i="1"/>
  <c r="L127" i="1"/>
  <c r="L128" i="1"/>
  <c r="L38" i="1"/>
  <c r="L41" i="1"/>
  <c r="L42" i="1"/>
  <c r="L43" i="1"/>
  <c r="L44" i="1"/>
  <c r="L45" i="1"/>
  <c r="L47" i="1"/>
  <c r="L48" i="1"/>
  <c r="L49" i="1"/>
  <c r="L50" i="1"/>
  <c r="L62" i="1"/>
  <c r="L65" i="1"/>
  <c r="L66" i="1"/>
  <c r="L71" i="1"/>
  <c r="L72" i="1"/>
  <c r="L73" i="1"/>
  <c r="L75" i="1"/>
  <c r="L76" i="1"/>
  <c r="L77" i="1"/>
  <c r="L78" i="1"/>
  <c r="L79" i="1"/>
  <c r="L6" i="1"/>
  <c r="L7" i="1"/>
  <c r="L10" i="1"/>
  <c r="L12" i="1"/>
  <c r="L13" i="1"/>
  <c r="L15" i="1"/>
  <c r="L19" i="1"/>
  <c r="L20" i="1"/>
  <c r="L21" i="1"/>
  <c r="L23" i="1"/>
  <c r="L24" i="1"/>
  <c r="L25" i="1"/>
  <c r="L27" i="1"/>
  <c r="L29" i="1"/>
  <c r="L30" i="1"/>
  <c r="L33" i="1"/>
  <c r="L34" i="1"/>
  <c r="L35" i="1"/>
  <c r="L5" i="1"/>
  <c r="H121" i="1"/>
  <c r="H125" i="1"/>
  <c r="H126" i="1"/>
  <c r="H78" i="1"/>
  <c r="H79" i="1"/>
  <c r="H83" i="1"/>
  <c r="H86" i="1"/>
  <c r="H90" i="1"/>
  <c r="H92" i="1"/>
  <c r="H97" i="1"/>
  <c r="H98" i="1"/>
  <c r="H100" i="1"/>
  <c r="H103" i="1"/>
  <c r="H105" i="1"/>
  <c r="H106" i="1"/>
  <c r="H107" i="1"/>
  <c r="H56" i="1"/>
  <c r="H65" i="1"/>
  <c r="H70" i="1"/>
  <c r="H74" i="1"/>
  <c r="H6" i="1"/>
  <c r="H7" i="1"/>
  <c r="H8" i="1"/>
  <c r="H10" i="1"/>
  <c r="H12" i="1"/>
  <c r="H13" i="1"/>
  <c r="H19" i="1"/>
  <c r="H20" i="1"/>
  <c r="H21" i="1"/>
  <c r="H23" i="1"/>
  <c r="H25" i="1"/>
  <c r="H28" i="1"/>
  <c r="H34" i="1"/>
  <c r="H36" i="1"/>
  <c r="H37" i="1"/>
  <c r="H38" i="1"/>
  <c r="H41" i="1"/>
  <c r="H42" i="1"/>
  <c r="H43" i="1"/>
  <c r="H44" i="1"/>
  <c r="H47" i="1"/>
  <c r="H49" i="1"/>
  <c r="H51" i="1"/>
  <c r="H52" i="1"/>
  <c r="H54" i="1"/>
  <c r="H5" i="1"/>
  <c r="N17" i="1"/>
  <c r="O17" i="1"/>
  <c r="S17" i="1"/>
  <c r="N12" i="3" l="1"/>
  <c r="N60" i="3"/>
  <c r="N48" i="3"/>
  <c r="N83" i="3"/>
  <c r="N71" i="3"/>
  <c r="N95" i="3"/>
  <c r="N117" i="3"/>
  <c r="N57" i="3"/>
  <c r="N35" i="3"/>
  <c r="N23" i="3"/>
  <c r="N9" i="3"/>
  <c r="N46" i="3"/>
  <c r="N21" i="3"/>
  <c r="N33" i="3"/>
  <c r="N81" i="3"/>
  <c r="N78" i="3"/>
  <c r="N69" i="3"/>
  <c r="N105" i="3"/>
  <c r="N102" i="3"/>
  <c r="N93" i="3"/>
  <c r="N44" i="3"/>
  <c r="N41" i="3"/>
  <c r="N64" i="3"/>
  <c r="N24" i="3"/>
  <c r="N4" i="3"/>
  <c r="N108" i="3"/>
  <c r="N89" i="3"/>
  <c r="N22" i="3"/>
  <c r="N19" i="3"/>
  <c r="N14" i="3"/>
  <c r="N11" i="3"/>
  <c r="N8" i="3"/>
  <c r="N5" i="3"/>
  <c r="N45" i="3"/>
  <c r="N42" i="3"/>
  <c r="N37" i="3"/>
  <c r="N34" i="3"/>
  <c r="N31" i="3"/>
  <c r="N28" i="3"/>
  <c r="N25" i="3"/>
  <c r="N65" i="3"/>
  <c r="N62" i="3"/>
  <c r="N59" i="3"/>
  <c r="N56" i="3"/>
  <c r="N53" i="3"/>
  <c r="N50" i="3"/>
  <c r="N85" i="3"/>
  <c r="N82" i="3"/>
  <c r="N79" i="3"/>
  <c r="N76" i="3"/>
  <c r="N73" i="3"/>
  <c r="N70" i="3"/>
  <c r="N106" i="3"/>
  <c r="N103" i="3"/>
  <c r="N100" i="3"/>
  <c r="N97" i="3"/>
  <c r="N94" i="3"/>
  <c r="N91" i="3"/>
  <c r="N88" i="3"/>
  <c r="N129" i="3"/>
  <c r="N125" i="3"/>
  <c r="N122" i="3"/>
  <c r="N119" i="3"/>
  <c r="N116" i="3"/>
  <c r="N113" i="3"/>
  <c r="N110" i="3"/>
  <c r="N107" i="3"/>
  <c r="N10" i="3"/>
  <c r="N58" i="3"/>
  <c r="N118" i="3"/>
  <c r="N18" i="3"/>
  <c r="N30" i="3"/>
  <c r="N90" i="3"/>
  <c r="N61" i="3"/>
  <c r="N52" i="3"/>
  <c r="N49" i="3"/>
  <c r="N75" i="3"/>
  <c r="N99" i="3"/>
  <c r="N87" i="3"/>
  <c r="N124" i="3"/>
  <c r="N121" i="3"/>
  <c r="N112" i="3"/>
  <c r="N109" i="3"/>
  <c r="N13" i="3"/>
  <c r="N7" i="3"/>
  <c r="N27" i="3"/>
  <c r="N55" i="3"/>
  <c r="N115" i="3"/>
  <c r="N6" i="3"/>
  <c r="N54" i="3"/>
  <c r="N66" i="3"/>
  <c r="N126" i="3"/>
  <c r="N114" i="3"/>
  <c r="N15" i="3"/>
  <c r="N43" i="3"/>
  <c r="N40" i="3"/>
  <c r="N26" i="3"/>
  <c r="N63" i="3"/>
  <c r="N51" i="3"/>
  <c r="N74" i="3"/>
  <c r="N98" i="3"/>
  <c r="N86" i="3"/>
  <c r="N123" i="3"/>
  <c r="N111" i="3"/>
  <c r="I112" i="3"/>
  <c r="I122" i="3"/>
  <c r="I37" i="3"/>
  <c r="I45" i="3"/>
  <c r="I46" i="3"/>
  <c r="I65" i="3"/>
  <c r="I76" i="3"/>
  <c r="I107" i="3"/>
  <c r="I108" i="3"/>
  <c r="I69" i="3"/>
  <c r="I85" i="3"/>
  <c r="I113" i="3"/>
  <c r="I116" i="3"/>
  <c r="I5" i="3"/>
  <c r="I48" i="3"/>
  <c r="I79" i="3"/>
  <c r="I82" i="3"/>
  <c r="I89" i="3"/>
  <c r="I100" i="3"/>
  <c r="I63" i="3"/>
  <c r="I73" i="3"/>
  <c r="I19" i="3"/>
  <c r="I64" i="3"/>
  <c r="I91" i="3"/>
  <c r="I40" i="3"/>
  <c r="I88" i="3"/>
  <c r="I93" i="3"/>
  <c r="I10" i="3"/>
  <c r="I25" i="3"/>
  <c r="I83" i="3"/>
  <c r="I90" i="3"/>
  <c r="I77" i="3"/>
  <c r="I115" i="3"/>
  <c r="I30" i="3"/>
  <c r="I4" i="3"/>
  <c r="I21" i="3"/>
  <c r="I31" i="3"/>
  <c r="I78" i="3"/>
  <c r="I104" i="3"/>
  <c r="I105" i="3"/>
  <c r="I15" i="3"/>
  <c r="I27" i="3"/>
  <c r="I51" i="3"/>
  <c r="I54" i="3"/>
  <c r="I23" i="3"/>
  <c r="I34" i="3"/>
  <c r="I58" i="3"/>
  <c r="I32" i="3"/>
  <c r="I56" i="3"/>
  <c r="I57" i="3"/>
  <c r="I71" i="3"/>
  <c r="I129" i="3"/>
  <c r="I13" i="3"/>
  <c r="I50" i="3"/>
  <c r="I84" i="3"/>
  <c r="I92" i="3"/>
  <c r="I106" i="3"/>
  <c r="I114" i="3"/>
  <c r="I125" i="3"/>
  <c r="I43" i="3"/>
  <c r="I47" i="3"/>
  <c r="I60" i="3"/>
  <c r="I61" i="3"/>
  <c r="I72" i="3"/>
  <c r="I96" i="3"/>
  <c r="I110" i="3"/>
  <c r="I126" i="3"/>
  <c r="I49" i="3"/>
  <c r="I28" i="3"/>
  <c r="I55" i="3"/>
  <c r="I81" i="3"/>
  <c r="I118" i="3"/>
  <c r="I127" i="3"/>
  <c r="I66" i="3"/>
  <c r="I29" i="3"/>
  <c r="I35" i="3"/>
  <c r="I97" i="3"/>
  <c r="I111" i="3"/>
  <c r="I119" i="3"/>
  <c r="I120" i="3"/>
  <c r="I121" i="3"/>
  <c r="I14" i="3"/>
  <c r="I62" i="3"/>
  <c r="I123" i="3"/>
  <c r="I42" i="3"/>
  <c r="I75" i="3"/>
  <c r="I86" i="3"/>
  <c r="I98" i="3"/>
  <c r="I124" i="3"/>
  <c r="I6" i="3"/>
  <c r="I41" i="3"/>
  <c r="I44" i="3"/>
  <c r="I53" i="3"/>
  <c r="I94" i="3"/>
  <c r="I109" i="3"/>
  <c r="I99" i="3"/>
  <c r="I117" i="3"/>
  <c r="I7" i="3"/>
  <c r="I8" i="3"/>
  <c r="H32" i="1"/>
  <c r="L53" i="1"/>
  <c r="K39" i="1"/>
  <c r="L14" i="1"/>
  <c r="Y14" i="1" s="1"/>
  <c r="L120" i="1"/>
  <c r="G17" i="1"/>
  <c r="H29" i="1"/>
  <c r="T17" i="1"/>
  <c r="X120" i="1"/>
  <c r="P118" i="1"/>
  <c r="L116" i="1"/>
  <c r="H35" i="1"/>
  <c r="H112" i="1"/>
  <c r="H94" i="1"/>
  <c r="X76" i="1"/>
  <c r="L64" i="1"/>
  <c r="N68" i="1"/>
  <c r="P35" i="1"/>
  <c r="P28" i="1"/>
  <c r="H22" i="1"/>
  <c r="U17" i="1"/>
  <c r="H88" i="1"/>
  <c r="Q17" i="1"/>
  <c r="E17" i="1"/>
  <c r="H130" i="1"/>
  <c r="X11" i="1"/>
  <c r="L36" i="1"/>
  <c r="P25" i="1"/>
  <c r="J68" i="1"/>
  <c r="P114" i="1"/>
  <c r="X112" i="1"/>
  <c r="L117" i="1"/>
  <c r="P102" i="1"/>
  <c r="P99" i="1"/>
  <c r="P77" i="1"/>
  <c r="H76" i="1"/>
  <c r="L70" i="1"/>
  <c r="Y70" i="1" s="1"/>
  <c r="P52" i="1"/>
  <c r="Y52" i="1" s="1"/>
  <c r="X46" i="1"/>
  <c r="P45" i="1"/>
  <c r="L122" i="1"/>
  <c r="Y6" i="1"/>
  <c r="Y103" i="1"/>
  <c r="L115" i="1"/>
  <c r="P93" i="1"/>
  <c r="H62" i="1"/>
  <c r="P53" i="1"/>
  <c r="H48" i="1"/>
  <c r="H46" i="1"/>
  <c r="X37" i="1"/>
  <c r="X32" i="1"/>
  <c r="Y32" i="1" s="1"/>
  <c r="P31" i="1"/>
  <c r="H110" i="1"/>
  <c r="H87" i="1"/>
  <c r="H93" i="1"/>
  <c r="Y100" i="1"/>
  <c r="H96" i="1"/>
  <c r="Y96" i="1" s="1"/>
  <c r="H81" i="1"/>
  <c r="H82" i="1"/>
  <c r="Y82" i="1" s="1"/>
  <c r="H75" i="1"/>
  <c r="H60" i="1"/>
  <c r="L58" i="1"/>
  <c r="P37" i="1"/>
  <c r="Y21" i="1"/>
  <c r="Y20" i="1"/>
  <c r="L114" i="1"/>
  <c r="Y114" i="1" s="1"/>
  <c r="X125" i="1"/>
  <c r="L112" i="1"/>
  <c r="H119" i="1"/>
  <c r="H108" i="1"/>
  <c r="P109" i="1"/>
  <c r="Y109" i="1" s="1"/>
  <c r="X91" i="1"/>
  <c r="H85" i="1"/>
  <c r="X79" i="1"/>
  <c r="H77" i="1"/>
  <c r="P72" i="1"/>
  <c r="X62" i="1"/>
  <c r="X57" i="1"/>
  <c r="Y57" i="1" s="1"/>
  <c r="L51" i="1"/>
  <c r="Y51" i="1" s="1"/>
  <c r="X41" i="1"/>
  <c r="Y41" i="1" s="1"/>
  <c r="X35" i="1"/>
  <c r="X29" i="1"/>
  <c r="X27" i="1"/>
  <c r="X10" i="1"/>
  <c r="Y10" i="1" s="1"/>
  <c r="X25" i="1"/>
  <c r="V68" i="1"/>
  <c r="Y5" i="1"/>
  <c r="R68" i="1"/>
  <c r="E68" i="1"/>
  <c r="Y34" i="1"/>
  <c r="H127" i="1"/>
  <c r="H123" i="1"/>
  <c r="L118" i="1"/>
  <c r="X115" i="1"/>
  <c r="L108" i="1"/>
  <c r="L105" i="1"/>
  <c r="P101" i="1"/>
  <c r="P98" i="1"/>
  <c r="H91" i="1"/>
  <c r="P87" i="1"/>
  <c r="P79" i="1"/>
  <c r="P76" i="1"/>
  <c r="H73" i="1"/>
  <c r="H64" i="1"/>
  <c r="L59" i="1"/>
  <c r="L55" i="1"/>
  <c r="P50" i="1"/>
  <c r="Q68" i="1"/>
  <c r="P44" i="1"/>
  <c r="Y44" i="1" s="1"/>
  <c r="F39" i="1"/>
  <c r="H33" i="1"/>
  <c r="Y33" i="1" s="1"/>
  <c r="Y12" i="1"/>
  <c r="Y83" i="1"/>
  <c r="P125" i="1"/>
  <c r="P97" i="1"/>
  <c r="H45" i="1"/>
  <c r="Y23" i="1"/>
  <c r="H11" i="1"/>
  <c r="P115" i="1"/>
  <c r="Y115" i="1" s="1"/>
  <c r="T39" i="1"/>
  <c r="L130" i="1"/>
  <c r="Y130" i="1" s="1"/>
  <c r="H128" i="1"/>
  <c r="P120" i="1"/>
  <c r="H118" i="1"/>
  <c r="F129" i="1"/>
  <c r="L123" i="1"/>
  <c r="H101" i="1"/>
  <c r="L94" i="1"/>
  <c r="L91" i="1"/>
  <c r="H84" i="1"/>
  <c r="L80" i="1"/>
  <c r="P71" i="1"/>
  <c r="H61" i="1"/>
  <c r="Y61" i="1" s="1"/>
  <c r="Y86" i="1"/>
  <c r="K68" i="1"/>
  <c r="W17" i="1"/>
  <c r="V17" i="1"/>
  <c r="O39" i="1"/>
  <c r="H124" i="1"/>
  <c r="X88" i="1"/>
  <c r="X71" i="1"/>
  <c r="X28" i="1"/>
  <c r="Y28" i="1" s="1"/>
  <c r="X102" i="1"/>
  <c r="L93" i="1"/>
  <c r="L63" i="1"/>
  <c r="Y92" i="1"/>
  <c r="X122" i="1"/>
  <c r="X124" i="1"/>
  <c r="Y19" i="1"/>
  <c r="X42" i="1"/>
  <c r="Y42" i="1" s="1"/>
  <c r="X117" i="1"/>
  <c r="Y117" i="1" s="1"/>
  <c r="U129" i="1"/>
  <c r="F17" i="1"/>
  <c r="R39" i="1"/>
  <c r="W68" i="1"/>
  <c r="Y106" i="1"/>
  <c r="Y90" i="1"/>
  <c r="Y47" i="1"/>
  <c r="Y13" i="1"/>
  <c r="Y65" i="1"/>
  <c r="L125" i="1"/>
  <c r="H120" i="1"/>
  <c r="L107" i="1"/>
  <c r="L84" i="1"/>
  <c r="P75" i="1"/>
  <c r="Y49" i="1"/>
  <c r="G129" i="1"/>
  <c r="Y81" i="1"/>
  <c r="L111" i="1"/>
  <c r="X97" i="1"/>
  <c r="X72" i="1"/>
  <c r="P17" i="1"/>
  <c r="L124" i="1"/>
  <c r="L110" i="1"/>
  <c r="G68" i="1"/>
  <c r="X128" i="1"/>
  <c r="X123" i="1"/>
  <c r="X118" i="1"/>
  <c r="X116" i="1"/>
  <c r="Y116" i="1" s="1"/>
  <c r="O129" i="1"/>
  <c r="K129" i="1"/>
  <c r="X107" i="1"/>
  <c r="X98" i="1"/>
  <c r="N129" i="1"/>
  <c r="X95" i="1"/>
  <c r="W129" i="1"/>
  <c r="X85" i="1"/>
  <c r="X73" i="1"/>
  <c r="V129" i="1"/>
  <c r="M68" i="1"/>
  <c r="X55" i="1"/>
  <c r="U68" i="1"/>
  <c r="L60" i="1"/>
  <c r="Y60" i="1" s="1"/>
  <c r="L56" i="1"/>
  <c r="I68" i="1"/>
  <c r="O68" i="1"/>
  <c r="F68" i="1"/>
  <c r="S68" i="1"/>
  <c r="T68" i="1"/>
  <c r="X59" i="1"/>
  <c r="X50" i="1"/>
  <c r="X48" i="1"/>
  <c r="H111" i="1"/>
  <c r="L37" i="1"/>
  <c r="X126" i="1"/>
  <c r="Y126" i="1" s="1"/>
  <c r="M39" i="1"/>
  <c r="E39" i="1"/>
  <c r="V39" i="1"/>
  <c r="X30" i="1"/>
  <c r="Y30" i="1" s="1"/>
  <c r="U39" i="1"/>
  <c r="X24" i="1"/>
  <c r="Y24" i="1" s="1"/>
  <c r="N39" i="1"/>
  <c r="G39" i="1"/>
  <c r="X22" i="1"/>
  <c r="Y22" i="1" s="1"/>
  <c r="X119" i="1"/>
  <c r="Y7" i="1"/>
  <c r="X64" i="1"/>
  <c r="X63" i="1"/>
  <c r="P58" i="1"/>
  <c r="L46" i="1"/>
  <c r="X36" i="1"/>
  <c r="X31" i="1"/>
  <c r="Y54" i="1"/>
  <c r="Y66" i="1"/>
  <c r="Y43" i="1"/>
  <c r="K17" i="1"/>
  <c r="X15" i="1"/>
  <c r="H15" i="1"/>
  <c r="J17" i="1"/>
  <c r="I17" i="1"/>
  <c r="Y9" i="1"/>
  <c r="X127" i="1"/>
  <c r="X121" i="1"/>
  <c r="P121" i="1"/>
  <c r="Y121" i="1" s="1"/>
  <c r="L113" i="1"/>
  <c r="Y113" i="1" s="1"/>
  <c r="X111" i="1"/>
  <c r="L119" i="1"/>
  <c r="X105" i="1"/>
  <c r="R129" i="1"/>
  <c r="Y104" i="1"/>
  <c r="X101" i="1"/>
  <c r="H102" i="1"/>
  <c r="X99" i="1"/>
  <c r="L95" i="1"/>
  <c r="L88" i="1"/>
  <c r="X89" i="1"/>
  <c r="Y89" i="1" s="1"/>
  <c r="X87" i="1"/>
  <c r="Q129" i="1"/>
  <c r="H80" i="1"/>
  <c r="X77" i="1"/>
  <c r="X75" i="1"/>
  <c r="I129" i="1"/>
  <c r="S129" i="1"/>
  <c r="M129" i="1"/>
  <c r="E129" i="1"/>
  <c r="Y67" i="1"/>
  <c r="T129" i="1"/>
  <c r="X45" i="1"/>
  <c r="X78" i="1"/>
  <c r="Y78" i="1" s="1"/>
  <c r="W39" i="1"/>
  <c r="P62" i="1"/>
  <c r="X56" i="1"/>
  <c r="L11" i="1"/>
  <c r="L74" i="1"/>
  <c r="Y74" i="1" s="1"/>
  <c r="X26" i="1"/>
  <c r="Y26" i="1" s="1"/>
  <c r="P73" i="1"/>
  <c r="H27" i="1"/>
  <c r="P29" i="1"/>
  <c r="X108" i="1"/>
  <c r="H72" i="1"/>
  <c r="S39" i="1"/>
  <c r="H71" i="1"/>
  <c r="L8" i="1"/>
  <c r="Y8" i="1" s="1"/>
  <c r="I39" i="1"/>
  <c r="P38" i="1"/>
  <c r="Y38" i="1" s="1"/>
  <c r="H53" i="1"/>
  <c r="Q39" i="1"/>
  <c r="J129" i="1"/>
  <c r="L16" i="1"/>
  <c r="Y16" i="1" s="1"/>
  <c r="L39" i="1" l="1"/>
  <c r="I52" i="3"/>
  <c r="I101" i="3"/>
  <c r="I26" i="3"/>
  <c r="I87" i="3"/>
  <c r="I70" i="3"/>
  <c r="I59" i="3"/>
  <c r="I38" i="3"/>
  <c r="I24" i="3"/>
  <c r="I9" i="3"/>
  <c r="I74" i="3"/>
  <c r="I36" i="3"/>
  <c r="Y120" i="1"/>
  <c r="Y48" i="1"/>
  <c r="Y84" i="1"/>
  <c r="N131" i="1"/>
  <c r="Y35" i="1"/>
  <c r="Y94" i="1"/>
  <c r="Y25" i="1"/>
  <c r="Y29" i="1"/>
  <c r="Y99" i="1"/>
  <c r="Y36" i="1"/>
  <c r="Y110" i="1"/>
  <c r="G131" i="1"/>
  <c r="H17" i="1"/>
  <c r="Y111" i="1"/>
  <c r="Y108" i="1"/>
  <c r="Y55" i="1"/>
  <c r="Y102" i="1"/>
  <c r="Y118" i="1"/>
  <c r="Y31" i="1"/>
  <c r="Y64" i="1"/>
  <c r="Y91" i="1"/>
  <c r="H68" i="1"/>
  <c r="Y122" i="1"/>
  <c r="Y37" i="1"/>
  <c r="Y75" i="1"/>
  <c r="Y105" i="1"/>
  <c r="Y46" i="1"/>
  <c r="Y85" i="1"/>
  <c r="Y107" i="1"/>
  <c r="Y112" i="1"/>
  <c r="Y50" i="1"/>
  <c r="Y58" i="1"/>
  <c r="Y101" i="1"/>
  <c r="Y53" i="1"/>
  <c r="Y123" i="1"/>
  <c r="Y76" i="1"/>
  <c r="Y27" i="1"/>
  <c r="Y11" i="1"/>
  <c r="X17" i="1"/>
  <c r="Y124" i="1"/>
  <c r="Y127" i="1"/>
  <c r="U131" i="1"/>
  <c r="F131" i="1"/>
  <c r="Y79" i="1"/>
  <c r="P129" i="1"/>
  <c r="Y97" i="1"/>
  <c r="P68" i="1"/>
  <c r="Y62" i="1"/>
  <c r="Y80" i="1"/>
  <c r="Y59" i="1"/>
  <c r="Y71" i="1"/>
  <c r="Y119" i="1"/>
  <c r="Y93" i="1"/>
  <c r="Y87" i="1"/>
  <c r="Y72" i="1"/>
  <c r="Y45" i="1"/>
  <c r="X68" i="1"/>
  <c r="W131" i="1"/>
  <c r="H39" i="1"/>
  <c r="Y128" i="1"/>
  <c r="P39" i="1"/>
  <c r="Y63" i="1"/>
  <c r="H129" i="1"/>
  <c r="Y98" i="1"/>
  <c r="J131" i="1"/>
  <c r="L17" i="1"/>
  <c r="L129" i="1"/>
  <c r="Y125" i="1"/>
  <c r="Y88" i="1"/>
  <c r="Y77" i="1"/>
  <c r="R131" i="1"/>
  <c r="Y15" i="1"/>
  <c r="L68" i="1"/>
  <c r="X129" i="1"/>
  <c r="K131" i="1"/>
  <c r="S131" i="1"/>
  <c r="O131" i="1"/>
  <c r="T131" i="1"/>
  <c r="V131" i="1"/>
  <c r="Y95" i="1"/>
  <c r="Y73" i="1"/>
  <c r="M131" i="1"/>
  <c r="P131" i="1" s="1"/>
  <c r="X39" i="1"/>
  <c r="I131" i="1"/>
  <c r="Y56" i="1"/>
  <c r="E131" i="1"/>
  <c r="Q131" i="1"/>
  <c r="I16" i="3" l="1"/>
  <c r="I67" i="3"/>
  <c r="I130" i="3"/>
  <c r="I128" i="3"/>
  <c r="Y39" i="1"/>
  <c r="Y68" i="1"/>
  <c r="Y17" i="1"/>
  <c r="X131" i="1"/>
  <c r="Y129" i="1"/>
  <c r="H131" i="1"/>
  <c r="L131" i="1"/>
  <c r="Y131" i="1" l="1"/>
</calcChain>
</file>

<file path=xl/sharedStrings.xml><?xml version="1.0" encoding="utf-8"?>
<sst xmlns="http://schemas.openxmlformats.org/spreadsheetml/2006/main" count="1263" uniqueCount="262">
  <si>
    <t>free_anno_short</t>
  </si>
  <si>
    <t>HLCA_anno</t>
  </si>
  <si>
    <t>HLCA_anno_short</t>
  </si>
  <si>
    <t>Infection 1</t>
  </si>
  <si>
    <t>Infection 2</t>
  </si>
  <si>
    <t>Infection 3</t>
  </si>
  <si>
    <t>Infection 4</t>
  </si>
  <si>
    <t>Mock_DMSO</t>
  </si>
  <si>
    <t>Mock_RDV</t>
  </si>
  <si>
    <t>WA1_DMSO</t>
  </si>
  <si>
    <t>WA1_RDV</t>
  </si>
  <si>
    <t>SA_DMSO</t>
  </si>
  <si>
    <t>SA_RDV</t>
  </si>
  <si>
    <t>free_annotation</t>
  </si>
  <si>
    <t>Club</t>
  </si>
  <si>
    <t>Epithelial</t>
  </si>
  <si>
    <t>Ciliated</t>
  </si>
  <si>
    <t>Cil</t>
  </si>
  <si>
    <t>Basal</t>
  </si>
  <si>
    <t>Bas</t>
  </si>
  <si>
    <t>Differentiating Basal</t>
  </si>
  <si>
    <t>Bas-d</t>
  </si>
  <si>
    <t>Proliferating Basal</t>
  </si>
  <si>
    <t>Bas-p</t>
  </si>
  <si>
    <t>Goblet</t>
  </si>
  <si>
    <t>Gob</t>
  </si>
  <si>
    <t>Mucous</t>
  </si>
  <si>
    <t>Muc</t>
  </si>
  <si>
    <t>Mucinous</t>
  </si>
  <si>
    <t>Alveolar Epithelial Type 1</t>
  </si>
  <si>
    <t>AT1</t>
  </si>
  <si>
    <t>Alveolar Epithelial Type 2</t>
  </si>
  <si>
    <t>AT2</t>
  </si>
  <si>
    <t>Signaling Alveolar Epithelial Type 2</t>
  </si>
  <si>
    <t>AT2-s</t>
  </si>
  <si>
    <t>Proliferating Alveolar Epithelial Type 2</t>
  </si>
  <si>
    <t>AT2-p</t>
  </si>
  <si>
    <t>Low Quality Epithelial</t>
  </si>
  <si>
    <t>Epi-LQ</t>
  </si>
  <si>
    <t>Artery</t>
  </si>
  <si>
    <t>Art</t>
  </si>
  <si>
    <t>Endothelial</t>
  </si>
  <si>
    <t>Vein</t>
  </si>
  <si>
    <t>Capillary Aerocyte</t>
  </si>
  <si>
    <t>aCap</t>
  </si>
  <si>
    <t>IRF1+ Capillary Aerocyte</t>
  </si>
  <si>
    <t>IRF1+ aCap</t>
  </si>
  <si>
    <t>General Capillary</t>
  </si>
  <si>
    <t>gCap</t>
  </si>
  <si>
    <t>SOCS3+ CDKN1A+ General Capillary</t>
  </si>
  <si>
    <t>SOCS3+ CDKN1A+ gCap</t>
  </si>
  <si>
    <t>Low Quality General Capillary</t>
  </si>
  <si>
    <t>gCap-LQ</t>
  </si>
  <si>
    <t>FABP4+ Capillary</t>
  </si>
  <si>
    <t>FABP4+ Cap</t>
  </si>
  <si>
    <t>Capillary</t>
  </si>
  <si>
    <t>Cap</t>
  </si>
  <si>
    <t>HSP+ Capillary</t>
  </si>
  <si>
    <t>HSP+ Cap</t>
  </si>
  <si>
    <t>ITGA1+ Capillary</t>
  </si>
  <si>
    <t>ITGA1+ Cap</t>
  </si>
  <si>
    <t>NXN+ Capillary</t>
  </si>
  <si>
    <t>NXN+ Cap</t>
  </si>
  <si>
    <t>SLC6A6+ Capillary</t>
  </si>
  <si>
    <t>SCL6A6+ Cap</t>
  </si>
  <si>
    <t>TXNRD1+ Capillary</t>
  </si>
  <si>
    <t>TXNRD1+ Cap</t>
  </si>
  <si>
    <t>Low Quality Capillary</t>
  </si>
  <si>
    <t>Cap-LQ</t>
  </si>
  <si>
    <t>Bronchial Vessel 1</t>
  </si>
  <si>
    <t>Bro1</t>
  </si>
  <si>
    <t>Lymphatic</t>
  </si>
  <si>
    <t>Lymph</t>
  </si>
  <si>
    <t>ACKR1+ Endothelial</t>
  </si>
  <si>
    <t>ACKR1+ Endo</t>
  </si>
  <si>
    <t>Endo</t>
  </si>
  <si>
    <t>KLF6+ Endothelial</t>
  </si>
  <si>
    <t>KLF6+ Endo</t>
  </si>
  <si>
    <t>THBS1+ Endothelial</t>
  </si>
  <si>
    <t>THBS1+ Endo</t>
  </si>
  <si>
    <t>Low Quality Endothelial</t>
  </si>
  <si>
    <t>Endo-LQ</t>
  </si>
  <si>
    <t>Airway Smooth Muscle</t>
  </si>
  <si>
    <t>ASM</t>
  </si>
  <si>
    <t>Stromal</t>
  </si>
  <si>
    <t>Vascular Smooth Muscle</t>
  </si>
  <si>
    <t>VSM</t>
  </si>
  <si>
    <t>Myofibroblast</t>
  </si>
  <si>
    <t>MyoF</t>
  </si>
  <si>
    <t>Activated Myofibroblast</t>
  </si>
  <si>
    <t>MyoF-a</t>
  </si>
  <si>
    <t>HSPA5+ Myofibroblast</t>
  </si>
  <si>
    <t>HSPA5+ MyoF</t>
  </si>
  <si>
    <t>Fibromyocyte</t>
  </si>
  <si>
    <t>FibM</t>
  </si>
  <si>
    <t>Adventitial Fibroblast</t>
  </si>
  <si>
    <t>AdvF</t>
  </si>
  <si>
    <t>SCARA3+ Adventitial Fibroblast</t>
  </si>
  <si>
    <t>SCARA3+ AdvF</t>
  </si>
  <si>
    <t>Alveolar Fibroblast</t>
  </si>
  <si>
    <t>AlvF</t>
  </si>
  <si>
    <t>PAG1+ Alveolar Fibroblast</t>
  </si>
  <si>
    <t>PAG1+ AlvF</t>
  </si>
  <si>
    <t>Lipofibroblast</t>
  </si>
  <si>
    <t>LipF</t>
  </si>
  <si>
    <t>Activated Lipofibroblast</t>
  </si>
  <si>
    <t>LipF-a</t>
  </si>
  <si>
    <t>Proliferating Fibroblast</t>
  </si>
  <si>
    <t>Fib-p</t>
  </si>
  <si>
    <t>COL6A3+ Fibroblast</t>
  </si>
  <si>
    <t>COL6A3+ Fib</t>
  </si>
  <si>
    <t>TIMP1+ Fibroblast</t>
  </si>
  <si>
    <t>TIMP1+ Fib</t>
  </si>
  <si>
    <t>GBP1+ Fibroblast</t>
  </si>
  <si>
    <t>GBP1+ Fib</t>
  </si>
  <si>
    <t>GADD45B+ Fibroblast</t>
  </si>
  <si>
    <t>GADD45B+ Fib</t>
  </si>
  <si>
    <t>SET+ Fibroblast</t>
  </si>
  <si>
    <t>SET+ Fib</t>
  </si>
  <si>
    <t>EDNRB+ Fibroblast</t>
  </si>
  <si>
    <t>EDNRB+ Fib</t>
  </si>
  <si>
    <t>TFP1+ Fibroblast</t>
  </si>
  <si>
    <t>TFPI+ Fib</t>
  </si>
  <si>
    <t>TFPI+ Fibroblast</t>
  </si>
  <si>
    <t>PAG1+ Fibroblast</t>
  </si>
  <si>
    <t>PAG+ Fib</t>
  </si>
  <si>
    <t>HSPA1A+ Fibroblast</t>
  </si>
  <si>
    <t>HSPA1A+ Fib</t>
  </si>
  <si>
    <t>CEBPB+ Fibroblast</t>
  </si>
  <si>
    <t>CEBPB+ Fib</t>
  </si>
  <si>
    <t>Low Quality Fibroblast</t>
  </si>
  <si>
    <t>Fib-LQ</t>
  </si>
  <si>
    <t>Pericyte</t>
  </si>
  <si>
    <t>Peri</t>
  </si>
  <si>
    <t>Mesothelial</t>
  </si>
  <si>
    <t>Meso</t>
  </si>
  <si>
    <t>Low Quality Stromal</t>
  </si>
  <si>
    <t>Stromal-LQ</t>
  </si>
  <si>
    <t>B</t>
  </si>
  <si>
    <t>Immune</t>
  </si>
  <si>
    <t>Naive B</t>
  </si>
  <si>
    <t>B Na</t>
  </si>
  <si>
    <t>Memory B</t>
  </si>
  <si>
    <t>B Mem</t>
  </si>
  <si>
    <t>Plasmablast</t>
  </si>
  <si>
    <t>Plasma</t>
  </si>
  <si>
    <t>IgA+ Plasma</t>
  </si>
  <si>
    <t>IgG+ Plasma</t>
  </si>
  <si>
    <t>Proliferating IgG+ Plasma</t>
  </si>
  <si>
    <t>IgG+ Plasma-p</t>
  </si>
  <si>
    <t>CD8+ Memory/Effector T</t>
  </si>
  <si>
    <t>CD8 T M/E</t>
  </si>
  <si>
    <t>CD8+ Naive T</t>
  </si>
  <si>
    <t>CD8 T Na</t>
  </si>
  <si>
    <t>CD8+ Tissue Resident Memory T</t>
  </si>
  <si>
    <t>CD8 TRM</t>
  </si>
  <si>
    <t>CD8+ GZMK+ T</t>
  </si>
  <si>
    <t>CD8 GZMK T</t>
  </si>
  <si>
    <t>CD4+ Memory/Effector T</t>
  </si>
  <si>
    <t>CD4 T M/E</t>
  </si>
  <si>
    <t>CD4+ Naive T</t>
  </si>
  <si>
    <t>CD4 T Na</t>
  </si>
  <si>
    <t>CD4+ GNLY+ T</t>
  </si>
  <si>
    <t>CD4 GNLY T</t>
  </si>
  <si>
    <t>Gamma Delta T</t>
  </si>
  <si>
    <t>gdT</t>
  </si>
  <si>
    <t>Regulatory T</t>
  </si>
  <si>
    <t>Treg</t>
  </si>
  <si>
    <t>Proliferating Regulatory T</t>
  </si>
  <si>
    <t>Treg-p</t>
  </si>
  <si>
    <t>Low Quality CD4+ T</t>
  </si>
  <si>
    <t>CD4 T-LQ</t>
  </si>
  <si>
    <t>Natural Killer T</t>
  </si>
  <si>
    <t>NKT</t>
  </si>
  <si>
    <t>Proliferating Natural Killer/T</t>
  </si>
  <si>
    <t>NK/T-p</t>
  </si>
  <si>
    <t>Low Quality Natural Killer/T</t>
  </si>
  <si>
    <t>NK/T-LQ</t>
  </si>
  <si>
    <t>Natural Killer</t>
  </si>
  <si>
    <t>NK</t>
  </si>
  <si>
    <t>Proliferating Natural Killer</t>
  </si>
  <si>
    <t>NK-p</t>
  </si>
  <si>
    <t>XCL1+ Natural Killer</t>
  </si>
  <si>
    <t>XCL1+ NK</t>
  </si>
  <si>
    <t>CCL4+ Natural Killer</t>
  </si>
  <si>
    <t>CCL4+ NK</t>
  </si>
  <si>
    <t>Neutrophil</t>
  </si>
  <si>
    <t>Neu</t>
  </si>
  <si>
    <t>Activated Neutrophil</t>
  </si>
  <si>
    <t>Neu-Act</t>
  </si>
  <si>
    <t>Developing Neutrophil</t>
  </si>
  <si>
    <t>Neu-Dev</t>
  </si>
  <si>
    <t>Proliferating Developing Neutrophil</t>
  </si>
  <si>
    <t>Neu-Devp</t>
  </si>
  <si>
    <t>Mast/Basophil</t>
  </si>
  <si>
    <t>Mast/Ba</t>
  </si>
  <si>
    <t>Megakaryocyte/Platelet</t>
  </si>
  <si>
    <t>Mega/Plate</t>
  </si>
  <si>
    <t>Proliferating Megakaryocyte/Platelet</t>
  </si>
  <si>
    <t>Mega/Plate-p</t>
  </si>
  <si>
    <t>Macrophage</t>
  </si>
  <si>
    <t>MP</t>
  </si>
  <si>
    <t>Proliferating Macrophage</t>
  </si>
  <si>
    <t>MP-p</t>
  </si>
  <si>
    <t>CXCL10+ Macrophage</t>
  </si>
  <si>
    <t>CXCL10+ MP</t>
  </si>
  <si>
    <t>IER3+ Macrophage</t>
  </si>
  <si>
    <t>IER3+ MP</t>
  </si>
  <si>
    <t>CXCL10+ IER3+ Macrophage</t>
  </si>
  <si>
    <t>CXCL10+ IER3+ MP</t>
  </si>
  <si>
    <t>CXCR4+ Macrophage</t>
  </si>
  <si>
    <t>CXCR4+ MP</t>
  </si>
  <si>
    <t>CCL5+ Macrophage</t>
  </si>
  <si>
    <t>CCL5+ MP</t>
  </si>
  <si>
    <t>Low Quality Macrophage</t>
  </si>
  <si>
    <t>MP-LQ</t>
  </si>
  <si>
    <t>Plasmacytoid Dendritic</t>
  </si>
  <si>
    <t>pDC</t>
  </si>
  <si>
    <t>Myeloid Dendritic 1</t>
  </si>
  <si>
    <t>mDC1</t>
  </si>
  <si>
    <t>Myeloid Dendritic 2</t>
  </si>
  <si>
    <t>mDC2</t>
  </si>
  <si>
    <t>Mature Dendritic</t>
  </si>
  <si>
    <t>maDC</t>
  </si>
  <si>
    <t>IGSF21+ Dendritic</t>
  </si>
  <si>
    <t>IGSF21+ DC</t>
  </si>
  <si>
    <t>Proliferating IGSF21+ Dendritic</t>
  </si>
  <si>
    <t>IGSF21+ DC-p</t>
  </si>
  <si>
    <t>EREG+ Dendritic</t>
  </si>
  <si>
    <t>EREG+ DC</t>
  </si>
  <si>
    <t>TREM2+ Dendritic</t>
  </si>
  <si>
    <t>TREM2+ DC</t>
  </si>
  <si>
    <t>CLEC9A+ Dendritic</t>
  </si>
  <si>
    <t>CLEC9A+ DC</t>
  </si>
  <si>
    <t>Proliferating Dendritic</t>
  </si>
  <si>
    <t>DC-p</t>
  </si>
  <si>
    <t>Classical Monocyte</t>
  </si>
  <si>
    <t>Mono C</t>
  </si>
  <si>
    <t>Proliferating Classical Monocyte</t>
  </si>
  <si>
    <t>Mono C-p</t>
  </si>
  <si>
    <t>Nonclassical Monocyte</t>
  </si>
  <si>
    <t>Mono NC</t>
  </si>
  <si>
    <t>Intermediate Monocyte</t>
  </si>
  <si>
    <t>Mono Int</t>
  </si>
  <si>
    <t>CCL2+ Monocyte</t>
  </si>
  <si>
    <t>CCL2+ Mono</t>
  </si>
  <si>
    <t>Red Blood Cell</t>
  </si>
  <si>
    <t>RBC</t>
  </si>
  <si>
    <t>Proliferating Red Blood Cell</t>
  </si>
  <si>
    <t>RBC-p</t>
  </si>
  <si>
    <t>Low Quality Immune</t>
  </si>
  <si>
    <t>Immune-LQ</t>
  </si>
  <si>
    <t>Low Quality Infected</t>
  </si>
  <si>
    <t>Infected-LQ</t>
  </si>
  <si>
    <t>Total</t>
  </si>
  <si>
    <t>Uncultured</t>
  </si>
  <si>
    <t>Mock</t>
  </si>
  <si>
    <t>WA1</t>
  </si>
  <si>
    <t>Total (All Compartments)</t>
  </si>
  <si>
    <t>Total (All infections)</t>
  </si>
  <si>
    <t>Detection across replicates</t>
  </si>
  <si>
    <t>Proliferative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2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Helvetica"/>
      <family val="2"/>
    </font>
    <font>
      <sz val="10"/>
      <color theme="1"/>
      <name val="Helvetica"/>
      <family val="2"/>
    </font>
    <font>
      <b/>
      <sz val="10"/>
      <color theme="1"/>
      <name val="Helvetica"/>
      <family val="2"/>
    </font>
    <font>
      <sz val="10"/>
      <color rgb="FF000000"/>
      <name val="Helvetica"/>
      <family val="2"/>
    </font>
    <font>
      <b/>
      <sz val="10"/>
      <color rgb="FF000000"/>
      <name val="Helvetica"/>
      <family val="2"/>
    </font>
    <font>
      <sz val="10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43">
    <xf numFmtId="0" fontId="0" fillId="0" borderId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1">
    <xf numFmtId="0" fontId="0" fillId="0" borderId="0" xfId="0"/>
    <xf numFmtId="0" fontId="0" fillId="0" borderId="0" xfId="0" applyAlignment="1">
      <alignment horizontal="center"/>
    </xf>
    <xf numFmtId="0" fontId="19" fillId="0" borderId="0" xfId="0" applyFont="1" applyAlignment="1">
      <alignment horizontal="center"/>
    </xf>
    <xf numFmtId="0" fontId="19" fillId="0" borderId="0" xfId="0" applyFont="1"/>
    <xf numFmtId="0" fontId="20" fillId="0" borderId="0" xfId="0" applyFont="1" applyAlignment="1">
      <alignment horizontal="center"/>
    </xf>
    <xf numFmtId="0" fontId="19" fillId="0" borderId="0" xfId="0" applyFont="1" applyAlignment="1">
      <alignment horizontal="left"/>
    </xf>
    <xf numFmtId="0" fontId="19" fillId="0" borderId="10" xfId="0" applyFont="1" applyBorder="1" applyAlignment="1">
      <alignment horizontal="center"/>
    </xf>
    <xf numFmtId="0" fontId="19" fillId="0" borderId="10" xfId="0" applyFont="1" applyBorder="1" applyAlignment="1">
      <alignment horizontal="left"/>
    </xf>
    <xf numFmtId="0" fontId="22" fillId="0" borderId="0" xfId="0" applyFont="1" applyAlignment="1">
      <alignment horizontal="center"/>
    </xf>
    <xf numFmtId="0" fontId="21" fillId="0" borderId="0" xfId="0" applyFont="1" applyAlignment="1">
      <alignment horizontal="left"/>
    </xf>
    <xf numFmtId="0" fontId="19" fillId="0" borderId="0" xfId="0" applyFont="1" applyBorder="1" applyAlignment="1">
      <alignment horizontal="left"/>
    </xf>
    <xf numFmtId="0" fontId="21" fillId="0" borderId="10" xfId="0" applyFont="1" applyBorder="1" applyAlignment="1">
      <alignment horizontal="center"/>
    </xf>
    <xf numFmtId="0" fontId="21" fillId="0" borderId="10" xfId="0" applyFont="1" applyBorder="1" applyAlignment="1">
      <alignment horizontal="left"/>
    </xf>
    <xf numFmtId="0" fontId="18" fillId="0" borderId="10" xfId="0" applyFont="1" applyBorder="1"/>
    <xf numFmtId="0" fontId="19" fillId="0" borderId="10" xfId="0" applyFont="1" applyBorder="1"/>
    <xf numFmtId="164" fontId="19" fillId="0" borderId="0" xfId="1" applyNumberFormat="1" applyFont="1" applyAlignment="1">
      <alignment horizontal="center"/>
    </xf>
    <xf numFmtId="164" fontId="19" fillId="0" borderId="0" xfId="1" applyNumberFormat="1" applyFont="1" applyBorder="1" applyAlignment="1">
      <alignment horizontal="center"/>
    </xf>
    <xf numFmtId="164" fontId="19" fillId="0" borderId="10" xfId="1" applyNumberFormat="1" applyFont="1" applyBorder="1" applyAlignment="1">
      <alignment horizontal="center"/>
    </xf>
    <xf numFmtId="164" fontId="21" fillId="0" borderId="10" xfId="1" applyNumberFormat="1" applyFont="1" applyBorder="1" applyAlignment="1">
      <alignment horizontal="center"/>
    </xf>
    <xf numFmtId="164" fontId="21" fillId="0" borderId="0" xfId="1" applyNumberFormat="1" applyFont="1" applyAlignment="1">
      <alignment horizontal="center"/>
    </xf>
    <xf numFmtId="0" fontId="19" fillId="0" borderId="12" xfId="0" applyFont="1" applyBorder="1" applyAlignment="1">
      <alignment horizontal="center"/>
    </xf>
    <xf numFmtId="0" fontId="18" fillId="0" borderId="11" xfId="0" applyFon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164" fontId="19" fillId="0" borderId="14" xfId="1" applyNumberFormat="1" applyFont="1" applyBorder="1" applyAlignment="1">
      <alignment horizontal="center"/>
    </xf>
    <xf numFmtId="164" fontId="19" fillId="0" borderId="15" xfId="1" applyNumberFormat="1" applyFont="1" applyBorder="1" applyAlignment="1">
      <alignment horizontal="center"/>
    </xf>
    <xf numFmtId="164" fontId="19" fillId="0" borderId="13" xfId="1" applyNumberFormat="1" applyFont="1" applyBorder="1" applyAlignment="1">
      <alignment horizontal="center"/>
    </xf>
    <xf numFmtId="164" fontId="19" fillId="0" borderId="12" xfId="1" applyNumberFormat="1" applyFont="1" applyBorder="1" applyAlignment="1">
      <alignment horizontal="center"/>
    </xf>
    <xf numFmtId="164" fontId="0" fillId="0" borderId="0" xfId="0" applyNumberFormat="1" applyBorder="1"/>
    <xf numFmtId="0" fontId="23" fillId="0" borderId="0" xfId="0" applyFont="1"/>
    <xf numFmtId="164" fontId="23" fillId="0" borderId="0" xfId="0" applyNumberFormat="1" applyFont="1"/>
    <xf numFmtId="0" fontId="20" fillId="0" borderId="10" xfId="0" applyFont="1" applyBorder="1" applyAlignment="1">
      <alignment horizontal="center"/>
    </xf>
    <xf numFmtId="0" fontId="20" fillId="0" borderId="12" xfId="0" applyFont="1" applyBorder="1" applyAlignment="1">
      <alignment horizontal="center"/>
    </xf>
    <xf numFmtId="0" fontId="23" fillId="0" borderId="10" xfId="0" applyFont="1" applyBorder="1"/>
    <xf numFmtId="0" fontId="20" fillId="0" borderId="0" xfId="0" applyFont="1" applyBorder="1" applyAlignment="1">
      <alignment horizontal="center"/>
    </xf>
    <xf numFmtId="0" fontId="19" fillId="0" borderId="0" xfId="0" applyFont="1" applyBorder="1" applyAlignment="1">
      <alignment horizontal="center"/>
    </xf>
    <xf numFmtId="0" fontId="20" fillId="0" borderId="10" xfId="0" applyFont="1" applyBorder="1" applyAlignment="1">
      <alignment horizontal="center"/>
    </xf>
    <xf numFmtId="0" fontId="20" fillId="0" borderId="12" xfId="0" applyFont="1" applyBorder="1" applyAlignment="1">
      <alignment horizontal="center"/>
    </xf>
    <xf numFmtId="0" fontId="20" fillId="0" borderId="11" xfId="0" applyFont="1" applyBorder="1" applyAlignment="1">
      <alignment horizontal="center"/>
    </xf>
    <xf numFmtId="0" fontId="19" fillId="0" borderId="0" xfId="0" applyFont="1" applyBorder="1" applyAlignment="1">
      <alignment horizontal="center"/>
    </xf>
    <xf numFmtId="0" fontId="23" fillId="0" borderId="0" xfId="0" applyFont="1" applyBorder="1" applyAlignment="1">
      <alignment horizont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Comma" xfId="1" builtinId="3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2">
    <dxf>
      <font>
        <color rgb="FF0070C0"/>
      </font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31"/>
  <sheetViews>
    <sheetView tabSelected="1" zoomScale="98" zoomScaleNormal="98" workbookViewId="0">
      <selection activeCell="B19" sqref="B19:B31"/>
    </sheetView>
  </sheetViews>
  <sheetFormatPr baseColWidth="10" defaultRowHeight="16" x14ac:dyDescent="0.2"/>
  <cols>
    <col min="1" max="1" width="35.5" customWidth="1"/>
    <col min="2" max="2" width="22.6640625" customWidth="1"/>
    <col min="3" max="3" width="27.1640625" customWidth="1"/>
    <col min="4" max="4" width="16.5" customWidth="1"/>
    <col min="5" max="7" width="11" bestFit="1" customWidth="1"/>
    <col min="8" max="8" width="11" customWidth="1"/>
    <col min="9" max="11" width="11" bestFit="1" customWidth="1"/>
    <col min="12" max="12" width="11" customWidth="1"/>
    <col min="13" max="15" width="11" bestFit="1" customWidth="1"/>
    <col min="16" max="16" width="11" customWidth="1"/>
    <col min="17" max="17" width="11" bestFit="1" customWidth="1"/>
    <col min="18" max="18" width="10.83203125" customWidth="1"/>
    <col min="19" max="23" width="11" bestFit="1" customWidth="1"/>
    <col min="24" max="24" width="11" customWidth="1"/>
    <col min="25" max="25" width="24.5" style="1" customWidth="1"/>
    <col min="26" max="27" width="10.83203125" customWidth="1"/>
  </cols>
  <sheetData>
    <row r="1" spans="1:28" x14ac:dyDescent="0.2">
      <c r="A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AB1" s="1"/>
    </row>
    <row r="2" spans="1:28" x14ac:dyDescent="0.2">
      <c r="A2" s="2"/>
      <c r="B2" s="2"/>
      <c r="C2" s="2"/>
      <c r="D2" s="2"/>
      <c r="E2" s="36" t="s">
        <v>3</v>
      </c>
      <c r="F2" s="36"/>
      <c r="G2" s="36"/>
      <c r="H2" s="37"/>
      <c r="I2" s="38" t="s">
        <v>4</v>
      </c>
      <c r="J2" s="36"/>
      <c r="K2" s="36"/>
      <c r="L2" s="37"/>
      <c r="M2" s="38" t="s">
        <v>5</v>
      </c>
      <c r="N2" s="36"/>
      <c r="O2" s="36"/>
      <c r="P2" s="37"/>
      <c r="Q2" s="38" t="s">
        <v>6</v>
      </c>
      <c r="R2" s="36"/>
      <c r="S2" s="36"/>
      <c r="T2" s="36"/>
      <c r="U2" s="36"/>
      <c r="V2" s="36"/>
      <c r="W2" s="36"/>
      <c r="X2" s="37"/>
      <c r="Y2" s="21"/>
      <c r="AB2" s="1"/>
    </row>
    <row r="3" spans="1:28" x14ac:dyDescent="0.2">
      <c r="A3" s="6" t="s">
        <v>13</v>
      </c>
      <c r="B3" s="6" t="s">
        <v>0</v>
      </c>
      <c r="C3" s="6" t="s">
        <v>1</v>
      </c>
      <c r="D3" s="6" t="s">
        <v>2</v>
      </c>
      <c r="E3" s="6" t="s">
        <v>255</v>
      </c>
      <c r="F3" s="6" t="s">
        <v>256</v>
      </c>
      <c r="G3" s="6" t="s">
        <v>257</v>
      </c>
      <c r="H3" s="20" t="s">
        <v>254</v>
      </c>
      <c r="I3" s="6" t="s">
        <v>255</v>
      </c>
      <c r="J3" s="6" t="s">
        <v>256</v>
      </c>
      <c r="K3" s="6" t="s">
        <v>257</v>
      </c>
      <c r="L3" s="20" t="s">
        <v>254</v>
      </c>
      <c r="M3" s="6" t="s">
        <v>255</v>
      </c>
      <c r="N3" s="6" t="s">
        <v>256</v>
      </c>
      <c r="O3" s="6" t="s">
        <v>257</v>
      </c>
      <c r="P3" s="20" t="s">
        <v>254</v>
      </c>
      <c r="Q3" s="6" t="s">
        <v>255</v>
      </c>
      <c r="R3" s="6" t="s">
        <v>7</v>
      </c>
      <c r="S3" s="6" t="s">
        <v>8</v>
      </c>
      <c r="T3" s="6" t="s">
        <v>9</v>
      </c>
      <c r="U3" s="6" t="s">
        <v>10</v>
      </c>
      <c r="V3" s="6" t="s">
        <v>11</v>
      </c>
      <c r="W3" s="6" t="s">
        <v>12</v>
      </c>
      <c r="X3" s="20" t="s">
        <v>254</v>
      </c>
      <c r="Y3" s="6" t="s">
        <v>259</v>
      </c>
      <c r="AB3" s="1"/>
    </row>
    <row r="4" spans="1:28" x14ac:dyDescent="0.2">
      <c r="A4" s="4" t="s">
        <v>15</v>
      </c>
      <c r="B4" s="3"/>
      <c r="C4" s="3"/>
      <c r="D4" s="3"/>
      <c r="E4" s="15"/>
      <c r="F4" s="15"/>
      <c r="G4" s="15"/>
      <c r="H4" s="24"/>
      <c r="I4" s="15"/>
      <c r="J4" s="15"/>
      <c r="K4" s="15"/>
      <c r="L4" s="25"/>
      <c r="M4" s="15"/>
      <c r="N4" s="15"/>
      <c r="O4" s="15"/>
      <c r="P4" s="25"/>
      <c r="Q4" s="15"/>
      <c r="R4" s="15"/>
      <c r="S4" s="15"/>
      <c r="T4" s="15"/>
      <c r="U4" s="15"/>
      <c r="V4" s="15"/>
      <c r="W4" s="15"/>
      <c r="X4" s="25"/>
      <c r="Y4" s="15"/>
      <c r="AB4" s="1"/>
    </row>
    <row r="5" spans="1:28" x14ac:dyDescent="0.2">
      <c r="A5" s="5" t="s">
        <v>14</v>
      </c>
      <c r="B5" s="5" t="s">
        <v>14</v>
      </c>
      <c r="C5" s="5" t="s">
        <v>14</v>
      </c>
      <c r="D5" s="5" t="s">
        <v>14</v>
      </c>
      <c r="E5" s="15">
        <v>154</v>
      </c>
      <c r="F5" s="15">
        <v>7</v>
      </c>
      <c r="G5" s="15">
        <v>36</v>
      </c>
      <c r="H5" s="25">
        <f>SUM(E5:G5)</f>
        <v>197</v>
      </c>
      <c r="I5" s="15">
        <v>1</v>
      </c>
      <c r="J5" s="15">
        <v>104</v>
      </c>
      <c r="K5" s="15">
        <v>175</v>
      </c>
      <c r="L5" s="25">
        <f>SUM(I5:K5)</f>
        <v>280</v>
      </c>
      <c r="M5" s="15">
        <v>85</v>
      </c>
      <c r="N5" s="15">
        <v>27</v>
      </c>
      <c r="O5" s="15">
        <v>119</v>
      </c>
      <c r="P5" s="25">
        <f>SUM(M5:O5)</f>
        <v>231</v>
      </c>
      <c r="Q5" s="15">
        <v>179</v>
      </c>
      <c r="R5" s="15">
        <v>342</v>
      </c>
      <c r="S5" s="15">
        <v>130</v>
      </c>
      <c r="T5" s="15">
        <v>57</v>
      </c>
      <c r="U5" s="15">
        <v>54</v>
      </c>
      <c r="V5" s="15">
        <v>39</v>
      </c>
      <c r="W5" s="15">
        <v>25</v>
      </c>
      <c r="X5" s="25">
        <f>SUM(Q5:W5)</f>
        <v>826</v>
      </c>
      <c r="Y5" s="15">
        <f>SUM(H5,L5,P5,X5)</f>
        <v>1534</v>
      </c>
      <c r="AB5" s="1"/>
    </row>
    <row r="6" spans="1:28" x14ac:dyDescent="0.2">
      <c r="A6" s="5" t="s">
        <v>16</v>
      </c>
      <c r="B6" s="5" t="s">
        <v>17</v>
      </c>
      <c r="C6" s="5" t="s">
        <v>16</v>
      </c>
      <c r="D6" s="5" t="s">
        <v>17</v>
      </c>
      <c r="E6" s="15">
        <v>474</v>
      </c>
      <c r="F6" s="15">
        <v>9</v>
      </c>
      <c r="G6" s="15">
        <v>105</v>
      </c>
      <c r="H6" s="25">
        <f t="shared" ref="H6:H68" si="0">SUM(E6:G6)</f>
        <v>588</v>
      </c>
      <c r="I6" s="15">
        <f>0</f>
        <v>0</v>
      </c>
      <c r="J6" s="15">
        <v>408</v>
      </c>
      <c r="K6" s="15">
        <v>743</v>
      </c>
      <c r="L6" s="25">
        <f t="shared" ref="L6:L68" si="1">SUM(I6:K6)</f>
        <v>1151</v>
      </c>
      <c r="M6" s="15">
        <v>195</v>
      </c>
      <c r="N6" s="15">
        <v>885</v>
      </c>
      <c r="O6" s="15">
        <v>5996</v>
      </c>
      <c r="P6" s="25">
        <f t="shared" ref="P6:P68" si="2">SUM(M6:O6)</f>
        <v>7076</v>
      </c>
      <c r="Q6" s="15">
        <v>296</v>
      </c>
      <c r="R6" s="15">
        <v>483</v>
      </c>
      <c r="S6" s="15">
        <v>369</v>
      </c>
      <c r="T6" s="15">
        <v>359</v>
      </c>
      <c r="U6" s="15">
        <v>134</v>
      </c>
      <c r="V6" s="15">
        <v>140</v>
      </c>
      <c r="W6" s="15">
        <v>55</v>
      </c>
      <c r="X6" s="25">
        <f t="shared" ref="X6:X68" si="3">SUM(Q6:W6)</f>
        <v>1836</v>
      </c>
      <c r="Y6" s="15">
        <f t="shared" ref="Y6:Y71" si="4">SUM(H6,L6,P6,X6)</f>
        <v>10651</v>
      </c>
      <c r="AB6" s="1"/>
    </row>
    <row r="7" spans="1:28" x14ac:dyDescent="0.2">
      <c r="A7" s="5" t="s">
        <v>18</v>
      </c>
      <c r="B7" s="5" t="s">
        <v>19</v>
      </c>
      <c r="C7" s="5" t="s">
        <v>18</v>
      </c>
      <c r="D7" s="5" t="s">
        <v>19</v>
      </c>
      <c r="E7" s="15">
        <v>175</v>
      </c>
      <c r="F7" s="15">
        <v>11</v>
      </c>
      <c r="G7" s="15">
        <v>64</v>
      </c>
      <c r="H7" s="25">
        <f t="shared" si="0"/>
        <v>250</v>
      </c>
      <c r="I7" s="15">
        <f>0</f>
        <v>0</v>
      </c>
      <c r="J7" s="15">
        <v>275</v>
      </c>
      <c r="K7" s="15">
        <v>227</v>
      </c>
      <c r="L7" s="25">
        <f t="shared" si="1"/>
        <v>502</v>
      </c>
      <c r="M7" s="15">
        <v>2</v>
      </c>
      <c r="N7" s="15">
        <v>284</v>
      </c>
      <c r="O7" s="15">
        <v>969</v>
      </c>
      <c r="P7" s="25">
        <f t="shared" si="2"/>
        <v>1255</v>
      </c>
      <c r="Q7" s="15">
        <v>1</v>
      </c>
      <c r="R7" s="15">
        <v>19</v>
      </c>
      <c r="S7" s="15">
        <v>26</v>
      </c>
      <c r="T7" s="15">
        <v>6</v>
      </c>
      <c r="U7" s="15">
        <v>9</v>
      </c>
      <c r="V7" s="15">
        <v>6</v>
      </c>
      <c r="W7" s="15">
        <v>3</v>
      </c>
      <c r="X7" s="25">
        <f t="shared" si="3"/>
        <v>70</v>
      </c>
      <c r="Y7" s="15">
        <f t="shared" si="4"/>
        <v>2077</v>
      </c>
      <c r="AB7" s="1"/>
    </row>
    <row r="8" spans="1:28" x14ac:dyDescent="0.2">
      <c r="A8" s="5" t="s">
        <v>20</v>
      </c>
      <c r="B8" s="5" t="s">
        <v>21</v>
      </c>
      <c r="C8" s="5" t="s">
        <v>18</v>
      </c>
      <c r="D8" s="5" t="s">
        <v>19</v>
      </c>
      <c r="E8" s="15">
        <f>0</f>
        <v>0</v>
      </c>
      <c r="F8" s="15">
        <v>6</v>
      </c>
      <c r="G8" s="15">
        <v>39</v>
      </c>
      <c r="H8" s="25">
        <f t="shared" si="0"/>
        <v>45</v>
      </c>
      <c r="I8" s="15">
        <f>0</f>
        <v>0</v>
      </c>
      <c r="J8" s="15">
        <v>170</v>
      </c>
      <c r="K8" s="15">
        <f>0</f>
        <v>0</v>
      </c>
      <c r="L8" s="25">
        <f t="shared" si="1"/>
        <v>170</v>
      </c>
      <c r="M8" s="15">
        <v>1</v>
      </c>
      <c r="N8" s="15">
        <v>311</v>
      </c>
      <c r="O8" s="15">
        <v>1067</v>
      </c>
      <c r="P8" s="25">
        <f t="shared" si="2"/>
        <v>1379</v>
      </c>
      <c r="Q8" s="15">
        <f>0</f>
        <v>0</v>
      </c>
      <c r="R8" s="15">
        <v>126</v>
      </c>
      <c r="S8" s="15">
        <v>67</v>
      </c>
      <c r="T8" s="15">
        <v>827</v>
      </c>
      <c r="U8" s="15">
        <v>197</v>
      </c>
      <c r="V8" s="15">
        <v>301</v>
      </c>
      <c r="W8" s="15">
        <v>47</v>
      </c>
      <c r="X8" s="25">
        <f t="shared" si="3"/>
        <v>1565</v>
      </c>
      <c r="Y8" s="15">
        <f t="shared" si="4"/>
        <v>3159</v>
      </c>
      <c r="AB8" s="1"/>
    </row>
    <row r="9" spans="1:28" x14ac:dyDescent="0.2">
      <c r="A9" s="5" t="s">
        <v>22</v>
      </c>
      <c r="B9" s="5" t="s">
        <v>23</v>
      </c>
      <c r="C9" s="5" t="s">
        <v>22</v>
      </c>
      <c r="D9" s="5" t="s">
        <v>23</v>
      </c>
      <c r="E9" s="15">
        <v>13</v>
      </c>
      <c r="F9" s="15">
        <f>0</f>
        <v>0</v>
      </c>
      <c r="G9" s="15">
        <v>21</v>
      </c>
      <c r="H9" s="25">
        <f t="shared" si="0"/>
        <v>34</v>
      </c>
      <c r="I9" s="15">
        <f>0</f>
        <v>0</v>
      </c>
      <c r="J9" s="15">
        <f>0</f>
        <v>0</v>
      </c>
      <c r="K9" s="15">
        <f>0</f>
        <v>0</v>
      </c>
      <c r="L9" s="25">
        <f t="shared" si="1"/>
        <v>0</v>
      </c>
      <c r="M9" s="15">
        <v>1</v>
      </c>
      <c r="N9" s="15">
        <f>0</f>
        <v>0</v>
      </c>
      <c r="O9" s="15">
        <v>39</v>
      </c>
      <c r="P9" s="25">
        <f t="shared" si="2"/>
        <v>40</v>
      </c>
      <c r="Q9" s="15">
        <f>0</f>
        <v>0</v>
      </c>
      <c r="R9" s="15">
        <v>76</v>
      </c>
      <c r="S9" s="15">
        <v>40</v>
      </c>
      <c r="T9" s="15">
        <v>10</v>
      </c>
      <c r="U9" s="15">
        <v>5</v>
      </c>
      <c r="V9" s="15">
        <v>17</v>
      </c>
      <c r="W9" s="15">
        <v>3</v>
      </c>
      <c r="X9" s="25">
        <f t="shared" si="3"/>
        <v>151</v>
      </c>
      <c r="Y9" s="15">
        <f t="shared" si="4"/>
        <v>225</v>
      </c>
      <c r="AB9" s="1"/>
    </row>
    <row r="10" spans="1:28" x14ac:dyDescent="0.2">
      <c r="A10" s="5" t="s">
        <v>24</v>
      </c>
      <c r="B10" s="5" t="s">
        <v>25</v>
      </c>
      <c r="C10" s="5" t="s">
        <v>24</v>
      </c>
      <c r="D10" s="5" t="s">
        <v>25</v>
      </c>
      <c r="E10" s="15">
        <f>0</f>
        <v>0</v>
      </c>
      <c r="F10" s="15">
        <f>0</f>
        <v>0</v>
      </c>
      <c r="G10" s="15">
        <f>0</f>
        <v>0</v>
      </c>
      <c r="H10" s="25">
        <f t="shared" si="0"/>
        <v>0</v>
      </c>
      <c r="I10" s="15">
        <f>0</f>
        <v>0</v>
      </c>
      <c r="J10" s="15">
        <v>138</v>
      </c>
      <c r="K10" s="15">
        <v>377</v>
      </c>
      <c r="L10" s="25">
        <f t="shared" si="1"/>
        <v>515</v>
      </c>
      <c r="M10" s="15">
        <f>0</f>
        <v>0</v>
      </c>
      <c r="N10" s="15">
        <f>0</f>
        <v>0</v>
      </c>
      <c r="O10" s="15">
        <f>0</f>
        <v>0</v>
      </c>
      <c r="P10" s="25">
        <f t="shared" si="2"/>
        <v>0</v>
      </c>
      <c r="Q10" s="15">
        <f>0</f>
        <v>0</v>
      </c>
      <c r="R10" s="15">
        <f>0</f>
        <v>0</v>
      </c>
      <c r="S10" s="15">
        <f>0</f>
        <v>0</v>
      </c>
      <c r="T10" s="15">
        <f>0</f>
        <v>0</v>
      </c>
      <c r="U10" s="15">
        <f>0</f>
        <v>0</v>
      </c>
      <c r="V10" s="15">
        <f>0</f>
        <v>0</v>
      </c>
      <c r="W10" s="15">
        <f>0</f>
        <v>0</v>
      </c>
      <c r="X10" s="25">
        <f t="shared" si="3"/>
        <v>0</v>
      </c>
      <c r="Y10" s="15">
        <f t="shared" si="4"/>
        <v>515</v>
      </c>
      <c r="AB10" s="1"/>
    </row>
    <row r="11" spans="1:28" x14ac:dyDescent="0.2">
      <c r="A11" s="5" t="s">
        <v>26</v>
      </c>
      <c r="B11" s="5" t="s">
        <v>27</v>
      </c>
      <c r="C11" s="5" t="s">
        <v>28</v>
      </c>
      <c r="D11" s="5" t="s">
        <v>27</v>
      </c>
      <c r="E11" s="15">
        <f>0</f>
        <v>0</v>
      </c>
      <c r="F11" s="15">
        <f>0</f>
        <v>0</v>
      </c>
      <c r="G11" s="15">
        <f>0</f>
        <v>0</v>
      </c>
      <c r="H11" s="25">
        <f t="shared" si="0"/>
        <v>0</v>
      </c>
      <c r="I11" s="15">
        <f>0</f>
        <v>0</v>
      </c>
      <c r="J11" s="15">
        <f>0</f>
        <v>0</v>
      </c>
      <c r="K11" s="15">
        <f>0</f>
        <v>0</v>
      </c>
      <c r="L11" s="25">
        <f t="shared" si="1"/>
        <v>0</v>
      </c>
      <c r="M11" s="15">
        <f>0</f>
        <v>0</v>
      </c>
      <c r="N11" s="15">
        <v>32</v>
      </c>
      <c r="O11" s="15">
        <v>259</v>
      </c>
      <c r="P11" s="25">
        <f t="shared" si="2"/>
        <v>291</v>
      </c>
      <c r="Q11" s="15">
        <f>0</f>
        <v>0</v>
      </c>
      <c r="R11" s="15">
        <v>1</v>
      </c>
      <c r="S11" s="15">
        <v>7</v>
      </c>
      <c r="T11" s="15">
        <v>6</v>
      </c>
      <c r="U11" s="15">
        <v>7</v>
      </c>
      <c r="V11" s="15">
        <v>27</v>
      </c>
      <c r="W11" s="15">
        <v>102</v>
      </c>
      <c r="X11" s="25">
        <f t="shared" si="3"/>
        <v>150</v>
      </c>
      <c r="Y11" s="15">
        <f t="shared" si="4"/>
        <v>441</v>
      </c>
      <c r="AB11" s="1"/>
    </row>
    <row r="12" spans="1:28" x14ac:dyDescent="0.2">
      <c r="A12" s="5" t="s">
        <v>29</v>
      </c>
      <c r="B12" s="5" t="s">
        <v>30</v>
      </c>
      <c r="C12" s="5" t="s">
        <v>29</v>
      </c>
      <c r="D12" s="5" t="s">
        <v>30</v>
      </c>
      <c r="E12" s="15">
        <v>117</v>
      </c>
      <c r="F12" s="15">
        <v>94</v>
      </c>
      <c r="G12" s="15">
        <v>222</v>
      </c>
      <c r="H12" s="25">
        <f t="shared" si="0"/>
        <v>433</v>
      </c>
      <c r="I12" s="15">
        <v>275</v>
      </c>
      <c r="J12" s="15">
        <v>3240</v>
      </c>
      <c r="K12" s="15">
        <v>4088</v>
      </c>
      <c r="L12" s="25">
        <f t="shared" si="1"/>
        <v>7603</v>
      </c>
      <c r="M12" s="15">
        <v>275</v>
      </c>
      <c r="N12" s="15">
        <v>9712</v>
      </c>
      <c r="O12" s="15">
        <v>12008</v>
      </c>
      <c r="P12" s="25">
        <f t="shared" si="2"/>
        <v>21995</v>
      </c>
      <c r="Q12" s="15">
        <v>282</v>
      </c>
      <c r="R12" s="15">
        <v>960</v>
      </c>
      <c r="S12" s="15">
        <v>1058</v>
      </c>
      <c r="T12" s="15">
        <v>746</v>
      </c>
      <c r="U12" s="15">
        <v>702</v>
      </c>
      <c r="V12" s="15">
        <v>645</v>
      </c>
      <c r="W12" s="15">
        <v>632</v>
      </c>
      <c r="X12" s="25">
        <f t="shared" si="3"/>
        <v>5025</v>
      </c>
      <c r="Y12" s="15">
        <f t="shared" si="4"/>
        <v>35056</v>
      </c>
      <c r="AB12" s="1"/>
    </row>
    <row r="13" spans="1:28" x14ac:dyDescent="0.2">
      <c r="A13" s="5" t="s">
        <v>31</v>
      </c>
      <c r="B13" s="5" t="s">
        <v>32</v>
      </c>
      <c r="C13" s="5" t="s">
        <v>31</v>
      </c>
      <c r="D13" s="5" t="s">
        <v>32</v>
      </c>
      <c r="E13" s="15">
        <v>871</v>
      </c>
      <c r="F13" s="15">
        <v>52</v>
      </c>
      <c r="G13" s="15">
        <v>247</v>
      </c>
      <c r="H13" s="25">
        <f t="shared" si="0"/>
        <v>1170</v>
      </c>
      <c r="I13" s="15">
        <v>2</v>
      </c>
      <c r="J13" s="15">
        <v>1425</v>
      </c>
      <c r="K13" s="15">
        <v>2312</v>
      </c>
      <c r="L13" s="25">
        <f t="shared" si="1"/>
        <v>3739</v>
      </c>
      <c r="M13" s="15">
        <v>509</v>
      </c>
      <c r="N13" s="15">
        <v>921</v>
      </c>
      <c r="O13" s="15">
        <v>2426</v>
      </c>
      <c r="P13" s="25">
        <f t="shared" si="2"/>
        <v>3856</v>
      </c>
      <c r="Q13" s="15">
        <v>209</v>
      </c>
      <c r="R13" s="15">
        <v>159</v>
      </c>
      <c r="S13" s="15">
        <v>273</v>
      </c>
      <c r="T13" s="15">
        <v>115</v>
      </c>
      <c r="U13" s="15">
        <v>177</v>
      </c>
      <c r="V13" s="15">
        <v>106</v>
      </c>
      <c r="W13" s="15">
        <v>112</v>
      </c>
      <c r="X13" s="25">
        <f t="shared" si="3"/>
        <v>1151</v>
      </c>
      <c r="Y13" s="15">
        <f t="shared" si="4"/>
        <v>9916</v>
      </c>
      <c r="AB13" s="1"/>
    </row>
    <row r="14" spans="1:28" x14ac:dyDescent="0.2">
      <c r="A14" s="5" t="s">
        <v>33</v>
      </c>
      <c r="B14" s="5" t="s">
        <v>34</v>
      </c>
      <c r="C14" s="5" t="s">
        <v>33</v>
      </c>
      <c r="D14" s="5" t="s">
        <v>34</v>
      </c>
      <c r="E14" s="15">
        <f>0</f>
        <v>0</v>
      </c>
      <c r="F14" s="15">
        <f>0</f>
        <v>0</v>
      </c>
      <c r="G14" s="15">
        <f>0</f>
        <v>0</v>
      </c>
      <c r="H14" s="25">
        <f t="shared" si="0"/>
        <v>0</v>
      </c>
      <c r="I14" s="15">
        <f>0</f>
        <v>0</v>
      </c>
      <c r="J14" s="15">
        <f>0</f>
        <v>0</v>
      </c>
      <c r="K14" s="15">
        <f>0</f>
        <v>0</v>
      </c>
      <c r="L14" s="25">
        <f t="shared" si="1"/>
        <v>0</v>
      </c>
      <c r="M14" s="15">
        <f>0</f>
        <v>0</v>
      </c>
      <c r="N14" s="15">
        <v>242</v>
      </c>
      <c r="O14" s="15">
        <v>564</v>
      </c>
      <c r="P14" s="25">
        <f t="shared" si="2"/>
        <v>806</v>
      </c>
      <c r="Q14" s="15">
        <v>1</v>
      </c>
      <c r="R14" s="15">
        <v>79</v>
      </c>
      <c r="S14" s="15">
        <v>91</v>
      </c>
      <c r="T14" s="15">
        <v>64</v>
      </c>
      <c r="U14" s="15">
        <v>59</v>
      </c>
      <c r="V14" s="15">
        <v>57</v>
      </c>
      <c r="W14" s="15">
        <v>36</v>
      </c>
      <c r="X14" s="25">
        <f t="shared" si="3"/>
        <v>387</v>
      </c>
      <c r="Y14" s="15">
        <f t="shared" si="4"/>
        <v>1193</v>
      </c>
      <c r="AB14" s="1"/>
    </row>
    <row r="15" spans="1:28" x14ac:dyDescent="0.2">
      <c r="A15" s="5" t="s">
        <v>35</v>
      </c>
      <c r="B15" s="5" t="s">
        <v>36</v>
      </c>
      <c r="C15" s="5" t="s">
        <v>31</v>
      </c>
      <c r="D15" s="5" t="s">
        <v>32</v>
      </c>
      <c r="E15" s="15">
        <f>0</f>
        <v>0</v>
      </c>
      <c r="F15" s="15">
        <f>0</f>
        <v>0</v>
      </c>
      <c r="G15" s="15">
        <f>0</f>
        <v>0</v>
      </c>
      <c r="H15" s="25">
        <f t="shared" si="0"/>
        <v>0</v>
      </c>
      <c r="I15" s="15">
        <v>2</v>
      </c>
      <c r="J15" s="15">
        <v>63</v>
      </c>
      <c r="K15" s="15">
        <v>120</v>
      </c>
      <c r="L15" s="25">
        <f t="shared" si="1"/>
        <v>185</v>
      </c>
      <c r="M15" s="15">
        <f>0</f>
        <v>0</v>
      </c>
      <c r="N15" s="15">
        <v>73</v>
      </c>
      <c r="O15" s="15">
        <v>178</v>
      </c>
      <c r="P15" s="25">
        <f t="shared" si="2"/>
        <v>251</v>
      </c>
      <c r="Q15" s="15">
        <f>0</f>
        <v>0</v>
      </c>
      <c r="R15" s="15">
        <f>0</f>
        <v>0</v>
      </c>
      <c r="S15" s="15">
        <f>0</f>
        <v>0</v>
      </c>
      <c r="T15" s="15">
        <f>0</f>
        <v>0</v>
      </c>
      <c r="U15" s="15">
        <f>0</f>
        <v>0</v>
      </c>
      <c r="V15" s="15">
        <f>0</f>
        <v>0</v>
      </c>
      <c r="W15" s="15">
        <f>0</f>
        <v>0</v>
      </c>
      <c r="X15" s="25">
        <f t="shared" si="3"/>
        <v>0</v>
      </c>
      <c r="Y15" s="15">
        <f t="shared" si="4"/>
        <v>436</v>
      </c>
      <c r="AB15" s="1"/>
    </row>
    <row r="16" spans="1:28" x14ac:dyDescent="0.2">
      <c r="A16" s="10" t="s">
        <v>37</v>
      </c>
      <c r="B16" s="10" t="s">
        <v>38</v>
      </c>
      <c r="C16" s="10" t="s">
        <v>37</v>
      </c>
      <c r="D16" s="10" t="s">
        <v>38</v>
      </c>
      <c r="E16" s="15">
        <f>0</f>
        <v>0</v>
      </c>
      <c r="F16" s="15">
        <f>0</f>
        <v>0</v>
      </c>
      <c r="G16" s="15">
        <f>0</f>
        <v>0</v>
      </c>
      <c r="H16" s="26">
        <f t="shared" si="0"/>
        <v>0</v>
      </c>
      <c r="I16" s="15">
        <f>0</f>
        <v>0</v>
      </c>
      <c r="J16" s="15">
        <f>0</f>
        <v>0</v>
      </c>
      <c r="K16" s="15">
        <f>0</f>
        <v>0</v>
      </c>
      <c r="L16" s="25">
        <f t="shared" si="1"/>
        <v>0</v>
      </c>
      <c r="M16" s="15">
        <f>0</f>
        <v>0</v>
      </c>
      <c r="N16" s="15">
        <v>111</v>
      </c>
      <c r="O16" s="15">
        <v>106</v>
      </c>
      <c r="P16" s="25">
        <f t="shared" si="2"/>
        <v>217</v>
      </c>
      <c r="Q16" s="15">
        <f>0</f>
        <v>0</v>
      </c>
      <c r="R16" s="16">
        <f>0</f>
        <v>0</v>
      </c>
      <c r="S16" s="16">
        <f>0</f>
        <v>0</v>
      </c>
      <c r="T16" s="16">
        <f>0</f>
        <v>0</v>
      </c>
      <c r="U16" s="16">
        <f>0</f>
        <v>0</v>
      </c>
      <c r="V16" s="16">
        <f>0</f>
        <v>0</v>
      </c>
      <c r="W16" s="16">
        <f>0</f>
        <v>0</v>
      </c>
      <c r="X16" s="25">
        <f t="shared" si="3"/>
        <v>0</v>
      </c>
      <c r="Y16" s="15">
        <f t="shared" si="4"/>
        <v>217</v>
      </c>
      <c r="AB16" s="1"/>
    </row>
    <row r="17" spans="1:28" s="22" customFormat="1" x14ac:dyDescent="0.2">
      <c r="A17" s="6" t="s">
        <v>254</v>
      </c>
      <c r="B17" s="7"/>
      <c r="C17" s="7"/>
      <c r="D17" s="7"/>
      <c r="E17" s="17">
        <f>SUM(E5:E16)</f>
        <v>1804</v>
      </c>
      <c r="F17" s="17">
        <f t="shared" ref="F17:W17" si="5">SUM(F5:F16)</f>
        <v>179</v>
      </c>
      <c r="G17" s="17">
        <f t="shared" si="5"/>
        <v>734</v>
      </c>
      <c r="H17" s="27">
        <f t="shared" si="0"/>
        <v>2717</v>
      </c>
      <c r="I17" s="17">
        <f t="shared" si="5"/>
        <v>280</v>
      </c>
      <c r="J17" s="17">
        <f t="shared" si="5"/>
        <v>5823</v>
      </c>
      <c r="K17" s="17">
        <f t="shared" si="5"/>
        <v>8042</v>
      </c>
      <c r="L17" s="27">
        <f t="shared" si="1"/>
        <v>14145</v>
      </c>
      <c r="M17" s="17">
        <f t="shared" si="5"/>
        <v>1068</v>
      </c>
      <c r="N17" s="17">
        <f t="shared" si="5"/>
        <v>12598</v>
      </c>
      <c r="O17" s="17">
        <f t="shared" si="5"/>
        <v>23731</v>
      </c>
      <c r="P17" s="27">
        <f t="shared" si="2"/>
        <v>37397</v>
      </c>
      <c r="Q17" s="17">
        <f t="shared" si="5"/>
        <v>968</v>
      </c>
      <c r="R17" s="17">
        <f t="shared" si="5"/>
        <v>2245</v>
      </c>
      <c r="S17" s="17">
        <f t="shared" si="5"/>
        <v>2061</v>
      </c>
      <c r="T17" s="17">
        <f t="shared" si="5"/>
        <v>2190</v>
      </c>
      <c r="U17" s="17">
        <f t="shared" si="5"/>
        <v>1344</v>
      </c>
      <c r="V17" s="17">
        <f t="shared" si="5"/>
        <v>1338</v>
      </c>
      <c r="W17" s="17">
        <f t="shared" si="5"/>
        <v>1015</v>
      </c>
      <c r="X17" s="27">
        <f t="shared" si="3"/>
        <v>11161</v>
      </c>
      <c r="Y17" s="17">
        <f t="shared" si="4"/>
        <v>65420</v>
      </c>
      <c r="AB17" s="23"/>
    </row>
    <row r="18" spans="1:28" x14ac:dyDescent="0.2">
      <c r="A18" s="4" t="s">
        <v>41</v>
      </c>
      <c r="B18" s="5"/>
      <c r="C18" s="5"/>
      <c r="D18" s="5"/>
      <c r="E18" s="15"/>
      <c r="F18" s="15"/>
      <c r="G18" s="15"/>
      <c r="H18" s="25"/>
      <c r="I18" s="15"/>
      <c r="J18" s="15"/>
      <c r="K18" s="15"/>
      <c r="L18" s="25"/>
      <c r="M18" s="15"/>
      <c r="N18" s="15"/>
      <c r="O18" s="15"/>
      <c r="P18" s="25"/>
      <c r="Q18" s="15"/>
      <c r="R18" s="15"/>
      <c r="S18" s="15"/>
      <c r="T18" s="15"/>
      <c r="U18" s="15"/>
      <c r="V18" s="15"/>
      <c r="W18" s="15"/>
      <c r="X18" s="25"/>
      <c r="Y18" s="15"/>
      <c r="AB18" s="1"/>
    </row>
    <row r="19" spans="1:28" x14ac:dyDescent="0.2">
      <c r="A19" s="5" t="s">
        <v>39</v>
      </c>
      <c r="B19" s="5" t="s">
        <v>40</v>
      </c>
      <c r="C19" s="5" t="s">
        <v>39</v>
      </c>
      <c r="D19" s="5" t="s">
        <v>40</v>
      </c>
      <c r="E19" s="15">
        <v>686</v>
      </c>
      <c r="F19" s="15">
        <v>77</v>
      </c>
      <c r="G19" s="15">
        <v>179</v>
      </c>
      <c r="H19" s="25">
        <f t="shared" si="0"/>
        <v>942</v>
      </c>
      <c r="I19" s="15">
        <v>126</v>
      </c>
      <c r="J19" s="15">
        <v>1369</v>
      </c>
      <c r="K19" s="15">
        <v>2079</v>
      </c>
      <c r="L19" s="25">
        <f t="shared" si="1"/>
        <v>3574</v>
      </c>
      <c r="M19" s="15">
        <v>106</v>
      </c>
      <c r="N19" s="15">
        <v>357</v>
      </c>
      <c r="O19" s="15">
        <v>672</v>
      </c>
      <c r="P19" s="25">
        <f t="shared" si="2"/>
        <v>1135</v>
      </c>
      <c r="Q19" s="15">
        <v>71</v>
      </c>
      <c r="R19" s="15">
        <v>140</v>
      </c>
      <c r="S19" s="15">
        <v>170</v>
      </c>
      <c r="T19" s="15">
        <v>150</v>
      </c>
      <c r="U19" s="15">
        <v>78</v>
      </c>
      <c r="V19" s="15">
        <v>86</v>
      </c>
      <c r="W19" s="15">
        <v>85</v>
      </c>
      <c r="X19" s="25">
        <f t="shared" si="3"/>
        <v>780</v>
      </c>
      <c r="Y19" s="15">
        <f t="shared" si="4"/>
        <v>6431</v>
      </c>
      <c r="AB19" s="1"/>
    </row>
    <row r="20" spans="1:28" x14ac:dyDescent="0.2">
      <c r="A20" s="5" t="s">
        <v>42</v>
      </c>
      <c r="B20" s="5" t="s">
        <v>42</v>
      </c>
      <c r="C20" s="5" t="s">
        <v>42</v>
      </c>
      <c r="D20" s="5" t="s">
        <v>42</v>
      </c>
      <c r="E20" s="15">
        <v>732</v>
      </c>
      <c r="F20" s="15">
        <f>0</f>
        <v>0</v>
      </c>
      <c r="G20" s="15">
        <f>0</f>
        <v>0</v>
      </c>
      <c r="H20" s="25">
        <f t="shared" si="0"/>
        <v>732</v>
      </c>
      <c r="I20" s="15">
        <v>365</v>
      </c>
      <c r="J20" s="15">
        <v>1070</v>
      </c>
      <c r="K20" s="15">
        <v>1473</v>
      </c>
      <c r="L20" s="25">
        <f t="shared" si="1"/>
        <v>2908</v>
      </c>
      <c r="M20" s="15">
        <v>146</v>
      </c>
      <c r="N20" s="15">
        <v>472</v>
      </c>
      <c r="O20" s="15">
        <v>867</v>
      </c>
      <c r="P20" s="25">
        <f t="shared" si="2"/>
        <v>1485</v>
      </c>
      <c r="Q20" s="15">
        <v>135</v>
      </c>
      <c r="R20" s="15">
        <v>68</v>
      </c>
      <c r="S20" s="15">
        <v>121</v>
      </c>
      <c r="T20" s="15">
        <v>49</v>
      </c>
      <c r="U20" s="15">
        <v>77</v>
      </c>
      <c r="V20" s="15">
        <v>56</v>
      </c>
      <c r="W20" s="15">
        <v>71</v>
      </c>
      <c r="X20" s="25">
        <f t="shared" si="3"/>
        <v>577</v>
      </c>
      <c r="Y20" s="15">
        <f t="shared" si="4"/>
        <v>5702</v>
      </c>
      <c r="AB20" s="1"/>
    </row>
    <row r="21" spans="1:28" x14ac:dyDescent="0.2">
      <c r="A21" s="5" t="s">
        <v>43</v>
      </c>
      <c r="B21" s="5" t="s">
        <v>44</v>
      </c>
      <c r="C21" s="5" t="s">
        <v>43</v>
      </c>
      <c r="D21" s="5" t="s">
        <v>44</v>
      </c>
      <c r="E21" s="15">
        <v>491</v>
      </c>
      <c r="F21" s="15">
        <v>139</v>
      </c>
      <c r="G21" s="15">
        <v>162</v>
      </c>
      <c r="H21" s="25">
        <f t="shared" si="0"/>
        <v>792</v>
      </c>
      <c r="I21" s="15">
        <v>223</v>
      </c>
      <c r="J21" s="15">
        <v>978</v>
      </c>
      <c r="K21" s="15">
        <v>807</v>
      </c>
      <c r="L21" s="25">
        <f t="shared" si="1"/>
        <v>2008</v>
      </c>
      <c r="M21" s="15">
        <v>579</v>
      </c>
      <c r="N21" s="15">
        <v>1357</v>
      </c>
      <c r="O21" s="15">
        <v>2099</v>
      </c>
      <c r="P21" s="25">
        <f t="shared" si="2"/>
        <v>4035</v>
      </c>
      <c r="Q21" s="15">
        <v>39</v>
      </c>
      <c r="R21" s="15">
        <v>208</v>
      </c>
      <c r="S21" s="15">
        <v>361</v>
      </c>
      <c r="T21" s="15">
        <v>175</v>
      </c>
      <c r="U21" s="15">
        <v>183</v>
      </c>
      <c r="V21" s="15">
        <v>136</v>
      </c>
      <c r="W21" s="15">
        <v>147</v>
      </c>
      <c r="X21" s="25">
        <f t="shared" si="3"/>
        <v>1249</v>
      </c>
      <c r="Y21" s="15">
        <f t="shared" si="4"/>
        <v>8084</v>
      </c>
      <c r="AB21" s="1"/>
    </row>
    <row r="22" spans="1:28" x14ac:dyDescent="0.2">
      <c r="A22" s="5" t="s">
        <v>45</v>
      </c>
      <c r="B22" s="5" t="s">
        <v>46</v>
      </c>
      <c r="C22" s="5" t="s">
        <v>43</v>
      </c>
      <c r="D22" s="5" t="s">
        <v>44</v>
      </c>
      <c r="E22" s="15">
        <f>0</f>
        <v>0</v>
      </c>
      <c r="F22" s="15">
        <f>0</f>
        <v>0</v>
      </c>
      <c r="G22" s="15">
        <f>0</f>
        <v>0</v>
      </c>
      <c r="H22" s="25">
        <f t="shared" si="0"/>
        <v>0</v>
      </c>
      <c r="I22" s="15">
        <f>0</f>
        <v>0</v>
      </c>
      <c r="J22" s="15">
        <v>345</v>
      </c>
      <c r="K22" s="15">
        <v>154</v>
      </c>
      <c r="L22" s="25">
        <f t="shared" si="1"/>
        <v>499</v>
      </c>
      <c r="M22" s="15">
        <f>0</f>
        <v>0</v>
      </c>
      <c r="N22" s="15">
        <f>0</f>
        <v>0</v>
      </c>
      <c r="O22" s="15">
        <f>0</f>
        <v>0</v>
      </c>
      <c r="P22" s="25">
        <f t="shared" si="2"/>
        <v>0</v>
      </c>
      <c r="Q22" s="15">
        <f>0</f>
        <v>0</v>
      </c>
      <c r="R22" s="15">
        <f>0</f>
        <v>0</v>
      </c>
      <c r="S22" s="15">
        <f>0</f>
        <v>0</v>
      </c>
      <c r="T22" s="15">
        <f>0</f>
        <v>0</v>
      </c>
      <c r="U22" s="15">
        <f>0</f>
        <v>0</v>
      </c>
      <c r="V22" s="15">
        <f>0</f>
        <v>0</v>
      </c>
      <c r="W22" s="15">
        <f>0</f>
        <v>0</v>
      </c>
      <c r="X22" s="25">
        <f t="shared" si="3"/>
        <v>0</v>
      </c>
      <c r="Y22" s="15">
        <f t="shared" si="4"/>
        <v>499</v>
      </c>
      <c r="AB22" s="1"/>
    </row>
    <row r="23" spans="1:28" x14ac:dyDescent="0.2">
      <c r="A23" s="5" t="s">
        <v>47</v>
      </c>
      <c r="B23" s="5" t="s">
        <v>48</v>
      </c>
      <c r="C23" s="5" t="s">
        <v>47</v>
      </c>
      <c r="D23" s="5" t="s">
        <v>48</v>
      </c>
      <c r="E23" s="15">
        <v>3974</v>
      </c>
      <c r="F23" s="15">
        <v>230</v>
      </c>
      <c r="G23" s="15">
        <v>490</v>
      </c>
      <c r="H23" s="25">
        <f t="shared" si="0"/>
        <v>4694</v>
      </c>
      <c r="I23" s="15">
        <v>782</v>
      </c>
      <c r="J23" s="15">
        <v>1001</v>
      </c>
      <c r="K23" s="15">
        <v>1259</v>
      </c>
      <c r="L23" s="25">
        <f t="shared" si="1"/>
        <v>3042</v>
      </c>
      <c r="M23" s="15">
        <v>1368</v>
      </c>
      <c r="N23" s="15">
        <v>2153</v>
      </c>
      <c r="O23" s="15">
        <v>3737</v>
      </c>
      <c r="P23" s="25">
        <f t="shared" si="2"/>
        <v>7258</v>
      </c>
      <c r="Q23" s="15">
        <v>159</v>
      </c>
      <c r="R23" s="15">
        <v>73</v>
      </c>
      <c r="S23" s="15">
        <v>37</v>
      </c>
      <c r="T23" s="15">
        <v>30</v>
      </c>
      <c r="U23" s="15">
        <v>13</v>
      </c>
      <c r="V23" s="15">
        <v>65</v>
      </c>
      <c r="W23" s="15">
        <v>25</v>
      </c>
      <c r="X23" s="25">
        <f t="shared" si="3"/>
        <v>402</v>
      </c>
      <c r="Y23" s="15">
        <f t="shared" si="4"/>
        <v>15396</v>
      </c>
      <c r="AB23" s="1"/>
    </row>
    <row r="24" spans="1:28" x14ac:dyDescent="0.2">
      <c r="A24" s="5" t="s">
        <v>49</v>
      </c>
      <c r="B24" s="5" t="s">
        <v>50</v>
      </c>
      <c r="C24" s="5" t="s">
        <v>47</v>
      </c>
      <c r="D24" s="5" t="s">
        <v>48</v>
      </c>
      <c r="E24" s="15">
        <f>0</f>
        <v>0</v>
      </c>
      <c r="F24" s="15">
        <f>0</f>
        <v>0</v>
      </c>
      <c r="G24" s="15">
        <f>0</f>
        <v>0</v>
      </c>
      <c r="H24" s="25">
        <f t="shared" si="0"/>
        <v>0</v>
      </c>
      <c r="I24" s="15">
        <f>0</f>
        <v>0</v>
      </c>
      <c r="J24" s="15">
        <v>205</v>
      </c>
      <c r="K24" s="15">
        <v>302</v>
      </c>
      <c r="L24" s="25">
        <f t="shared" si="1"/>
        <v>507</v>
      </c>
      <c r="M24" s="15">
        <f>0</f>
        <v>0</v>
      </c>
      <c r="N24" s="15">
        <f>0</f>
        <v>0</v>
      </c>
      <c r="O24" s="15">
        <f>0</f>
        <v>0</v>
      </c>
      <c r="P24" s="25">
        <f t="shared" si="2"/>
        <v>0</v>
      </c>
      <c r="Q24" s="15">
        <f>0</f>
        <v>0</v>
      </c>
      <c r="R24" s="15">
        <f>0</f>
        <v>0</v>
      </c>
      <c r="S24" s="15">
        <f>0</f>
        <v>0</v>
      </c>
      <c r="T24" s="15">
        <f>0</f>
        <v>0</v>
      </c>
      <c r="U24" s="15">
        <f>0</f>
        <v>0</v>
      </c>
      <c r="V24" s="15">
        <f>0</f>
        <v>0</v>
      </c>
      <c r="W24" s="15">
        <f>0</f>
        <v>0</v>
      </c>
      <c r="X24" s="25">
        <f t="shared" si="3"/>
        <v>0</v>
      </c>
      <c r="Y24" s="15">
        <f t="shared" si="4"/>
        <v>507</v>
      </c>
      <c r="AB24" s="1"/>
    </row>
    <row r="25" spans="1:28" x14ac:dyDescent="0.2">
      <c r="A25" s="5" t="s">
        <v>51</v>
      </c>
      <c r="B25" s="5" t="s">
        <v>52</v>
      </c>
      <c r="C25" s="5" t="s">
        <v>47</v>
      </c>
      <c r="D25" s="5" t="s">
        <v>48</v>
      </c>
      <c r="E25" s="15">
        <f>0</f>
        <v>0</v>
      </c>
      <c r="F25" s="15">
        <f>0</f>
        <v>0</v>
      </c>
      <c r="G25" s="15">
        <f>0</f>
        <v>0</v>
      </c>
      <c r="H25" s="25">
        <f t="shared" si="0"/>
        <v>0</v>
      </c>
      <c r="I25" s="15">
        <v>235</v>
      </c>
      <c r="J25" s="15">
        <v>3</v>
      </c>
      <c r="K25" s="15">
        <v>2</v>
      </c>
      <c r="L25" s="25">
        <f t="shared" si="1"/>
        <v>240</v>
      </c>
      <c r="M25" s="15">
        <f>0</f>
        <v>0</v>
      </c>
      <c r="N25" s="15">
        <f>0</f>
        <v>0</v>
      </c>
      <c r="O25" s="15">
        <f>0</f>
        <v>0</v>
      </c>
      <c r="P25" s="25">
        <f t="shared" si="2"/>
        <v>0</v>
      </c>
      <c r="Q25" s="15">
        <f>0</f>
        <v>0</v>
      </c>
      <c r="R25" s="15">
        <f>0</f>
        <v>0</v>
      </c>
      <c r="S25" s="15">
        <f>0</f>
        <v>0</v>
      </c>
      <c r="T25" s="15">
        <f>0</f>
        <v>0</v>
      </c>
      <c r="U25" s="15">
        <f>0</f>
        <v>0</v>
      </c>
      <c r="V25" s="15">
        <f>0</f>
        <v>0</v>
      </c>
      <c r="W25" s="15">
        <f>0</f>
        <v>0</v>
      </c>
      <c r="X25" s="25">
        <f t="shared" si="3"/>
        <v>0</v>
      </c>
      <c r="Y25" s="15">
        <f t="shared" si="4"/>
        <v>240</v>
      </c>
      <c r="AB25" s="1"/>
    </row>
    <row r="26" spans="1:28" x14ac:dyDescent="0.2">
      <c r="A26" s="5" t="s">
        <v>53</v>
      </c>
      <c r="B26" s="5" t="s">
        <v>54</v>
      </c>
      <c r="C26" s="5" t="s">
        <v>55</v>
      </c>
      <c r="D26" s="5" t="s">
        <v>56</v>
      </c>
      <c r="E26" s="15">
        <f>0</f>
        <v>0</v>
      </c>
      <c r="F26" s="15">
        <f>0</f>
        <v>0</v>
      </c>
      <c r="G26" s="15">
        <f>0</f>
        <v>0</v>
      </c>
      <c r="H26" s="25">
        <f t="shared" si="0"/>
        <v>0</v>
      </c>
      <c r="I26" s="15">
        <f>0</f>
        <v>0</v>
      </c>
      <c r="J26" s="15">
        <v>76</v>
      </c>
      <c r="K26" s="15">
        <v>253</v>
      </c>
      <c r="L26" s="25">
        <f t="shared" si="1"/>
        <v>329</v>
      </c>
      <c r="M26" s="15">
        <f>0</f>
        <v>0</v>
      </c>
      <c r="N26" s="15">
        <f>0</f>
        <v>0</v>
      </c>
      <c r="O26" s="15">
        <f>0</f>
        <v>0</v>
      </c>
      <c r="P26" s="25">
        <f t="shared" si="2"/>
        <v>0</v>
      </c>
      <c r="Q26" s="15">
        <f>0</f>
        <v>0</v>
      </c>
      <c r="R26" s="15">
        <f>0</f>
        <v>0</v>
      </c>
      <c r="S26" s="15">
        <f>0</f>
        <v>0</v>
      </c>
      <c r="T26" s="15">
        <f>0</f>
        <v>0</v>
      </c>
      <c r="U26" s="15">
        <f>0</f>
        <v>0</v>
      </c>
      <c r="V26" s="15">
        <f>0</f>
        <v>0</v>
      </c>
      <c r="W26" s="15">
        <f>0</f>
        <v>0</v>
      </c>
      <c r="X26" s="25">
        <f t="shared" si="3"/>
        <v>0</v>
      </c>
      <c r="Y26" s="15">
        <f t="shared" si="4"/>
        <v>329</v>
      </c>
      <c r="AB26" s="1"/>
    </row>
    <row r="27" spans="1:28" x14ac:dyDescent="0.2">
      <c r="A27" s="5" t="s">
        <v>57</v>
      </c>
      <c r="B27" s="5" t="s">
        <v>58</v>
      </c>
      <c r="C27" s="5" t="s">
        <v>55</v>
      </c>
      <c r="D27" s="5" t="s">
        <v>56</v>
      </c>
      <c r="E27" s="15">
        <f>0</f>
        <v>0</v>
      </c>
      <c r="F27" s="15">
        <f>0</f>
        <v>0</v>
      </c>
      <c r="G27" s="15">
        <f>0</f>
        <v>0</v>
      </c>
      <c r="H27" s="25">
        <f t="shared" si="0"/>
        <v>0</v>
      </c>
      <c r="I27" s="15">
        <f>0</f>
        <v>0</v>
      </c>
      <c r="J27" s="15">
        <v>490</v>
      </c>
      <c r="K27" s="15">
        <v>876</v>
      </c>
      <c r="L27" s="25">
        <f t="shared" si="1"/>
        <v>1366</v>
      </c>
      <c r="M27" s="15">
        <f>0</f>
        <v>0</v>
      </c>
      <c r="N27" s="15">
        <f>0</f>
        <v>0</v>
      </c>
      <c r="O27" s="15">
        <f>0</f>
        <v>0</v>
      </c>
      <c r="P27" s="25">
        <f t="shared" si="2"/>
        <v>0</v>
      </c>
      <c r="Q27" s="15">
        <f>0</f>
        <v>0</v>
      </c>
      <c r="R27" s="15">
        <f>0</f>
        <v>0</v>
      </c>
      <c r="S27" s="15">
        <f>0</f>
        <v>0</v>
      </c>
      <c r="T27" s="15">
        <f>0</f>
        <v>0</v>
      </c>
      <c r="U27" s="15">
        <f>0</f>
        <v>0</v>
      </c>
      <c r="V27" s="15">
        <f>0</f>
        <v>0</v>
      </c>
      <c r="W27" s="15">
        <f>0</f>
        <v>0</v>
      </c>
      <c r="X27" s="25">
        <f t="shared" si="3"/>
        <v>0</v>
      </c>
      <c r="Y27" s="15">
        <f t="shared" si="4"/>
        <v>1366</v>
      </c>
      <c r="AB27" s="1"/>
    </row>
    <row r="28" spans="1:28" x14ac:dyDescent="0.2">
      <c r="A28" s="5" t="s">
        <v>59</v>
      </c>
      <c r="B28" s="5" t="s">
        <v>60</v>
      </c>
      <c r="C28" s="5" t="s">
        <v>55</v>
      </c>
      <c r="D28" s="5" t="s">
        <v>56</v>
      </c>
      <c r="E28" s="15">
        <f>0</f>
        <v>0</v>
      </c>
      <c r="F28" s="15">
        <f>0</f>
        <v>0</v>
      </c>
      <c r="G28" s="15">
        <f>0</f>
        <v>0</v>
      </c>
      <c r="H28" s="25">
        <f t="shared" si="0"/>
        <v>0</v>
      </c>
      <c r="I28" s="15">
        <f>0</f>
        <v>0</v>
      </c>
      <c r="J28" s="15">
        <v>309</v>
      </c>
      <c r="K28" s="15">
        <v>289</v>
      </c>
      <c r="L28" s="25">
        <f t="shared" si="1"/>
        <v>598</v>
      </c>
      <c r="M28" s="15">
        <f>0</f>
        <v>0</v>
      </c>
      <c r="N28" s="15">
        <f>0</f>
        <v>0</v>
      </c>
      <c r="O28" s="15">
        <f>0</f>
        <v>0</v>
      </c>
      <c r="P28" s="25">
        <f t="shared" si="2"/>
        <v>0</v>
      </c>
      <c r="Q28" s="15">
        <f>0</f>
        <v>0</v>
      </c>
      <c r="R28" s="15">
        <f>0</f>
        <v>0</v>
      </c>
      <c r="S28" s="15">
        <f>0</f>
        <v>0</v>
      </c>
      <c r="T28" s="15">
        <f>0</f>
        <v>0</v>
      </c>
      <c r="U28" s="15">
        <f>0</f>
        <v>0</v>
      </c>
      <c r="V28" s="15">
        <f>0</f>
        <v>0</v>
      </c>
      <c r="W28" s="15">
        <f>0</f>
        <v>0</v>
      </c>
      <c r="X28" s="25">
        <f t="shared" si="3"/>
        <v>0</v>
      </c>
      <c r="Y28" s="15">
        <f t="shared" si="4"/>
        <v>598</v>
      </c>
      <c r="AB28" s="1"/>
    </row>
    <row r="29" spans="1:28" x14ac:dyDescent="0.2">
      <c r="A29" s="5" t="s">
        <v>61</v>
      </c>
      <c r="B29" s="5" t="s">
        <v>62</v>
      </c>
      <c r="C29" s="5" t="s">
        <v>55</v>
      </c>
      <c r="D29" s="5" t="s">
        <v>56</v>
      </c>
      <c r="E29" s="15">
        <f>0</f>
        <v>0</v>
      </c>
      <c r="F29" s="15">
        <f>0</f>
        <v>0</v>
      </c>
      <c r="G29" s="15">
        <f>0</f>
        <v>0</v>
      </c>
      <c r="H29" s="25">
        <f t="shared" si="0"/>
        <v>0</v>
      </c>
      <c r="I29" s="15">
        <f>0</f>
        <v>0</v>
      </c>
      <c r="J29" s="15">
        <v>277</v>
      </c>
      <c r="K29" s="15">
        <v>456</v>
      </c>
      <c r="L29" s="25">
        <f t="shared" si="1"/>
        <v>733</v>
      </c>
      <c r="M29" s="15">
        <f>0</f>
        <v>0</v>
      </c>
      <c r="N29" s="15">
        <f>0</f>
        <v>0</v>
      </c>
      <c r="O29" s="15">
        <f>0</f>
        <v>0</v>
      </c>
      <c r="P29" s="25">
        <f t="shared" si="2"/>
        <v>0</v>
      </c>
      <c r="Q29" s="15">
        <f>0</f>
        <v>0</v>
      </c>
      <c r="R29" s="15">
        <f>0</f>
        <v>0</v>
      </c>
      <c r="S29" s="15">
        <f>0</f>
        <v>0</v>
      </c>
      <c r="T29" s="15">
        <f>0</f>
        <v>0</v>
      </c>
      <c r="U29" s="15">
        <f>0</f>
        <v>0</v>
      </c>
      <c r="V29" s="15">
        <f>0</f>
        <v>0</v>
      </c>
      <c r="W29" s="15">
        <f>0</f>
        <v>0</v>
      </c>
      <c r="X29" s="25">
        <f t="shared" si="3"/>
        <v>0</v>
      </c>
      <c r="Y29" s="15">
        <f t="shared" si="4"/>
        <v>733</v>
      </c>
      <c r="AB29" s="1"/>
    </row>
    <row r="30" spans="1:28" x14ac:dyDescent="0.2">
      <c r="A30" s="5" t="s">
        <v>63</v>
      </c>
      <c r="B30" s="5" t="s">
        <v>64</v>
      </c>
      <c r="C30" s="5" t="s">
        <v>55</v>
      </c>
      <c r="D30" s="5" t="s">
        <v>56</v>
      </c>
      <c r="E30" s="15">
        <f>0</f>
        <v>0</v>
      </c>
      <c r="F30" s="15">
        <f>0</f>
        <v>0</v>
      </c>
      <c r="G30" s="15">
        <f>0</f>
        <v>0</v>
      </c>
      <c r="H30" s="25">
        <f t="shared" si="0"/>
        <v>0</v>
      </c>
      <c r="I30" s="15">
        <f>0</f>
        <v>0</v>
      </c>
      <c r="J30" s="15">
        <v>153</v>
      </c>
      <c r="K30" s="15">
        <v>232</v>
      </c>
      <c r="L30" s="25">
        <f t="shared" si="1"/>
        <v>385</v>
      </c>
      <c r="M30" s="15">
        <f>0</f>
        <v>0</v>
      </c>
      <c r="N30" s="15">
        <f>0</f>
        <v>0</v>
      </c>
      <c r="O30" s="15">
        <f>0</f>
        <v>0</v>
      </c>
      <c r="P30" s="25">
        <f t="shared" si="2"/>
        <v>0</v>
      </c>
      <c r="Q30" s="15">
        <f>0</f>
        <v>0</v>
      </c>
      <c r="R30" s="15">
        <f>0</f>
        <v>0</v>
      </c>
      <c r="S30" s="15">
        <f>0</f>
        <v>0</v>
      </c>
      <c r="T30" s="15">
        <f>0</f>
        <v>0</v>
      </c>
      <c r="U30" s="15">
        <f>0</f>
        <v>0</v>
      </c>
      <c r="V30" s="15">
        <f>0</f>
        <v>0</v>
      </c>
      <c r="W30" s="15">
        <f>0</f>
        <v>0</v>
      </c>
      <c r="X30" s="25">
        <f t="shared" si="3"/>
        <v>0</v>
      </c>
      <c r="Y30" s="15">
        <f t="shared" si="4"/>
        <v>385</v>
      </c>
      <c r="AB30" s="1"/>
    </row>
    <row r="31" spans="1:28" x14ac:dyDescent="0.2">
      <c r="A31" s="5" t="s">
        <v>65</v>
      </c>
      <c r="B31" s="5" t="s">
        <v>66</v>
      </c>
      <c r="C31" s="5" t="s">
        <v>55</v>
      </c>
      <c r="D31" s="5" t="s">
        <v>56</v>
      </c>
      <c r="E31" s="15">
        <f>0</f>
        <v>0</v>
      </c>
      <c r="F31" s="15">
        <f>0</f>
        <v>0</v>
      </c>
      <c r="G31" s="15">
        <f>0</f>
        <v>0</v>
      </c>
      <c r="H31" s="25">
        <f t="shared" si="0"/>
        <v>0</v>
      </c>
      <c r="I31" s="15">
        <f>0</f>
        <v>0</v>
      </c>
      <c r="J31" s="15">
        <v>440</v>
      </c>
      <c r="K31" s="15">
        <v>489</v>
      </c>
      <c r="L31" s="25">
        <f t="shared" si="1"/>
        <v>929</v>
      </c>
      <c r="M31" s="15">
        <f>0</f>
        <v>0</v>
      </c>
      <c r="N31" s="15">
        <f>0</f>
        <v>0</v>
      </c>
      <c r="O31" s="15">
        <f>0</f>
        <v>0</v>
      </c>
      <c r="P31" s="25">
        <f t="shared" si="2"/>
        <v>0</v>
      </c>
      <c r="Q31" s="15">
        <f>0</f>
        <v>0</v>
      </c>
      <c r="R31" s="15">
        <f>0</f>
        <v>0</v>
      </c>
      <c r="S31" s="15">
        <f>0</f>
        <v>0</v>
      </c>
      <c r="T31" s="15">
        <f>0</f>
        <v>0</v>
      </c>
      <c r="U31" s="15">
        <f>0</f>
        <v>0</v>
      </c>
      <c r="V31" s="15">
        <f>0</f>
        <v>0</v>
      </c>
      <c r="W31" s="15">
        <f>0</f>
        <v>0</v>
      </c>
      <c r="X31" s="25">
        <f t="shared" si="3"/>
        <v>0</v>
      </c>
      <c r="Y31" s="15">
        <f t="shared" si="4"/>
        <v>929</v>
      </c>
      <c r="AB31" s="1"/>
    </row>
    <row r="32" spans="1:28" x14ac:dyDescent="0.2">
      <c r="A32" s="5" t="s">
        <v>67</v>
      </c>
      <c r="B32" s="5" t="s">
        <v>68</v>
      </c>
      <c r="C32" s="5" t="s">
        <v>55</v>
      </c>
      <c r="D32" s="5" t="s">
        <v>56</v>
      </c>
      <c r="E32" s="15">
        <f>0</f>
        <v>0</v>
      </c>
      <c r="F32" s="15">
        <f>0</f>
        <v>0</v>
      </c>
      <c r="G32" s="15">
        <f>0</f>
        <v>0</v>
      </c>
      <c r="H32" s="25">
        <f t="shared" si="0"/>
        <v>0</v>
      </c>
      <c r="I32" s="15">
        <f>0</f>
        <v>0</v>
      </c>
      <c r="J32" s="15">
        <v>634</v>
      </c>
      <c r="K32" s="15">
        <v>887</v>
      </c>
      <c r="L32" s="25">
        <f t="shared" si="1"/>
        <v>1521</v>
      </c>
      <c r="M32" s="15">
        <f>0</f>
        <v>0</v>
      </c>
      <c r="N32" s="15">
        <v>420</v>
      </c>
      <c r="O32" s="15">
        <v>716</v>
      </c>
      <c r="P32" s="25">
        <f t="shared" si="2"/>
        <v>1136</v>
      </c>
      <c r="Q32" s="15">
        <f>0</f>
        <v>0</v>
      </c>
      <c r="R32" s="15">
        <f>0</f>
        <v>0</v>
      </c>
      <c r="S32" s="15">
        <f>0</f>
        <v>0</v>
      </c>
      <c r="T32" s="15">
        <f>0</f>
        <v>0</v>
      </c>
      <c r="U32" s="15">
        <f>0</f>
        <v>0</v>
      </c>
      <c r="V32" s="15">
        <f>0</f>
        <v>0</v>
      </c>
      <c r="W32" s="15">
        <f>0</f>
        <v>0</v>
      </c>
      <c r="X32" s="25">
        <f t="shared" si="3"/>
        <v>0</v>
      </c>
      <c r="Y32" s="15">
        <f t="shared" si="4"/>
        <v>2657</v>
      </c>
      <c r="AB32" s="1"/>
    </row>
    <row r="33" spans="1:28" x14ac:dyDescent="0.2">
      <c r="A33" s="5" t="s">
        <v>69</v>
      </c>
      <c r="B33" s="5" t="s">
        <v>70</v>
      </c>
      <c r="C33" s="5" t="s">
        <v>69</v>
      </c>
      <c r="D33" s="5" t="s">
        <v>70</v>
      </c>
      <c r="E33" s="15">
        <v>162</v>
      </c>
      <c r="F33" s="15">
        <f>0</f>
        <v>0</v>
      </c>
      <c r="G33" s="15">
        <f>0</f>
        <v>0</v>
      </c>
      <c r="H33" s="25">
        <f t="shared" si="0"/>
        <v>162</v>
      </c>
      <c r="I33" s="15">
        <v>156</v>
      </c>
      <c r="J33" s="15">
        <v>64</v>
      </c>
      <c r="K33" s="15">
        <v>142</v>
      </c>
      <c r="L33" s="25">
        <f t="shared" si="1"/>
        <v>362</v>
      </c>
      <c r="M33" s="15">
        <v>46</v>
      </c>
      <c r="N33" s="15">
        <f>0</f>
        <v>0</v>
      </c>
      <c r="O33" s="15">
        <f>0</f>
        <v>0</v>
      </c>
      <c r="P33" s="25">
        <f t="shared" si="2"/>
        <v>46</v>
      </c>
      <c r="Q33" s="15">
        <v>186</v>
      </c>
      <c r="R33" s="15">
        <v>164</v>
      </c>
      <c r="S33" s="15">
        <v>347</v>
      </c>
      <c r="T33" s="15">
        <v>83</v>
      </c>
      <c r="U33" s="15">
        <v>121</v>
      </c>
      <c r="V33" s="15">
        <v>144</v>
      </c>
      <c r="W33" s="15">
        <v>122</v>
      </c>
      <c r="X33" s="25">
        <f t="shared" si="3"/>
        <v>1167</v>
      </c>
      <c r="Y33" s="15">
        <f t="shared" si="4"/>
        <v>1737</v>
      </c>
      <c r="AB33" s="1"/>
    </row>
    <row r="34" spans="1:28" x14ac:dyDescent="0.2">
      <c r="A34" s="5" t="s">
        <v>71</v>
      </c>
      <c r="B34" s="5" t="s">
        <v>72</v>
      </c>
      <c r="C34" s="5" t="s">
        <v>72</v>
      </c>
      <c r="D34" s="5" t="s">
        <v>72</v>
      </c>
      <c r="E34" s="15">
        <v>111</v>
      </c>
      <c r="F34" s="15">
        <v>44</v>
      </c>
      <c r="G34" s="15">
        <v>88</v>
      </c>
      <c r="H34" s="25">
        <f t="shared" si="0"/>
        <v>243</v>
      </c>
      <c r="I34" s="15">
        <v>70</v>
      </c>
      <c r="J34" s="15">
        <v>994</v>
      </c>
      <c r="K34" s="15">
        <v>1261</v>
      </c>
      <c r="L34" s="25">
        <f t="shared" si="1"/>
        <v>2325</v>
      </c>
      <c r="M34" s="15">
        <v>89</v>
      </c>
      <c r="N34" s="15">
        <v>700</v>
      </c>
      <c r="O34" s="15">
        <v>1742</v>
      </c>
      <c r="P34" s="25">
        <f t="shared" si="2"/>
        <v>2531</v>
      </c>
      <c r="Q34" s="15">
        <v>132</v>
      </c>
      <c r="R34" s="15">
        <v>378</v>
      </c>
      <c r="S34" s="15">
        <v>461</v>
      </c>
      <c r="T34" s="15">
        <v>92</v>
      </c>
      <c r="U34" s="15">
        <v>95</v>
      </c>
      <c r="V34" s="15">
        <v>146</v>
      </c>
      <c r="W34" s="15">
        <v>134</v>
      </c>
      <c r="X34" s="25">
        <f t="shared" si="3"/>
        <v>1438</v>
      </c>
      <c r="Y34" s="15">
        <f t="shared" si="4"/>
        <v>6537</v>
      </c>
      <c r="AB34" s="1"/>
    </row>
    <row r="35" spans="1:28" x14ac:dyDescent="0.2">
      <c r="A35" s="5" t="s">
        <v>73</v>
      </c>
      <c r="B35" s="5" t="s">
        <v>74</v>
      </c>
      <c r="C35" s="5" t="s">
        <v>41</v>
      </c>
      <c r="D35" s="5" t="s">
        <v>75</v>
      </c>
      <c r="E35" s="15">
        <f>0</f>
        <v>0</v>
      </c>
      <c r="F35" s="15">
        <f>0</f>
        <v>0</v>
      </c>
      <c r="G35" s="15">
        <f>0</f>
        <v>0</v>
      </c>
      <c r="H35" s="25">
        <f t="shared" si="0"/>
        <v>0</v>
      </c>
      <c r="I35" s="15">
        <f>0</f>
        <v>0</v>
      </c>
      <c r="J35" s="15">
        <v>25</v>
      </c>
      <c r="K35" s="15">
        <v>15</v>
      </c>
      <c r="L35" s="25">
        <f t="shared" si="1"/>
        <v>40</v>
      </c>
      <c r="M35" s="15">
        <f>0</f>
        <v>0</v>
      </c>
      <c r="N35" s="15">
        <f>0</f>
        <v>0</v>
      </c>
      <c r="O35" s="15">
        <f>0</f>
        <v>0</v>
      </c>
      <c r="P35" s="25">
        <f t="shared" si="2"/>
        <v>0</v>
      </c>
      <c r="Q35" s="15">
        <f>0</f>
        <v>0</v>
      </c>
      <c r="R35" s="15">
        <f>0</f>
        <v>0</v>
      </c>
      <c r="S35" s="15">
        <f>0</f>
        <v>0</v>
      </c>
      <c r="T35" s="15">
        <f>0</f>
        <v>0</v>
      </c>
      <c r="U35" s="15">
        <f>0</f>
        <v>0</v>
      </c>
      <c r="V35" s="15">
        <f>0</f>
        <v>0</v>
      </c>
      <c r="W35" s="15">
        <f>0</f>
        <v>0</v>
      </c>
      <c r="X35" s="25">
        <f t="shared" si="3"/>
        <v>0</v>
      </c>
      <c r="Y35" s="15">
        <f t="shared" si="4"/>
        <v>40</v>
      </c>
      <c r="AB35" s="1"/>
    </row>
    <row r="36" spans="1:28" x14ac:dyDescent="0.2">
      <c r="A36" s="5" t="s">
        <v>76</v>
      </c>
      <c r="B36" s="5" t="s">
        <v>77</v>
      </c>
      <c r="C36" s="5" t="s">
        <v>41</v>
      </c>
      <c r="D36" s="5" t="s">
        <v>75</v>
      </c>
      <c r="E36" s="15">
        <f>0</f>
        <v>0</v>
      </c>
      <c r="F36" s="15">
        <v>92</v>
      </c>
      <c r="G36" s="15">
        <v>185</v>
      </c>
      <c r="H36" s="25">
        <f t="shared" si="0"/>
        <v>277</v>
      </c>
      <c r="I36" s="15">
        <f>0</f>
        <v>0</v>
      </c>
      <c r="J36" s="15">
        <f>0</f>
        <v>0</v>
      </c>
      <c r="K36" s="15">
        <f>0</f>
        <v>0</v>
      </c>
      <c r="L36" s="25">
        <f t="shared" si="1"/>
        <v>0</v>
      </c>
      <c r="M36" s="15">
        <f>0</f>
        <v>0</v>
      </c>
      <c r="N36" s="15">
        <f>0</f>
        <v>0</v>
      </c>
      <c r="O36" s="15">
        <f>0</f>
        <v>0</v>
      </c>
      <c r="P36" s="25">
        <f t="shared" si="2"/>
        <v>0</v>
      </c>
      <c r="Q36" s="15">
        <f>0</f>
        <v>0</v>
      </c>
      <c r="R36" s="15">
        <f>0</f>
        <v>0</v>
      </c>
      <c r="S36" s="15">
        <f>0</f>
        <v>0</v>
      </c>
      <c r="T36" s="15">
        <f>0</f>
        <v>0</v>
      </c>
      <c r="U36" s="15">
        <f>0</f>
        <v>0</v>
      </c>
      <c r="V36" s="15">
        <f>0</f>
        <v>0</v>
      </c>
      <c r="W36" s="15">
        <f>0</f>
        <v>0</v>
      </c>
      <c r="X36" s="25">
        <f t="shared" si="3"/>
        <v>0</v>
      </c>
      <c r="Y36" s="15">
        <f t="shared" si="4"/>
        <v>277</v>
      </c>
      <c r="AB36" s="1"/>
    </row>
    <row r="37" spans="1:28" x14ac:dyDescent="0.2">
      <c r="A37" s="5" t="s">
        <v>78</v>
      </c>
      <c r="B37" s="5" t="s">
        <v>79</v>
      </c>
      <c r="C37" s="5" t="s">
        <v>41</v>
      </c>
      <c r="D37" s="5" t="s">
        <v>75</v>
      </c>
      <c r="E37" s="15">
        <v>1</v>
      </c>
      <c r="F37" s="15">
        <v>81</v>
      </c>
      <c r="G37" s="15">
        <v>93</v>
      </c>
      <c r="H37" s="25">
        <f t="shared" si="0"/>
        <v>175</v>
      </c>
      <c r="I37" s="15">
        <f>0</f>
        <v>0</v>
      </c>
      <c r="J37" s="15">
        <f>0</f>
        <v>0</v>
      </c>
      <c r="K37" s="15">
        <f>0</f>
        <v>0</v>
      </c>
      <c r="L37" s="25">
        <f t="shared" si="1"/>
        <v>0</v>
      </c>
      <c r="M37" s="15">
        <f>0</f>
        <v>0</v>
      </c>
      <c r="N37" s="15">
        <f>0</f>
        <v>0</v>
      </c>
      <c r="O37" s="15">
        <f>0</f>
        <v>0</v>
      </c>
      <c r="P37" s="25">
        <f t="shared" si="2"/>
        <v>0</v>
      </c>
      <c r="Q37" s="15">
        <f>0</f>
        <v>0</v>
      </c>
      <c r="R37" s="15">
        <f>0</f>
        <v>0</v>
      </c>
      <c r="S37" s="15">
        <f>0</f>
        <v>0</v>
      </c>
      <c r="T37" s="15">
        <f>0</f>
        <v>0</v>
      </c>
      <c r="U37" s="15">
        <f>0</f>
        <v>0</v>
      </c>
      <c r="V37" s="15">
        <f>0</f>
        <v>0</v>
      </c>
      <c r="W37" s="15">
        <f>0</f>
        <v>0</v>
      </c>
      <c r="X37" s="25">
        <f t="shared" si="3"/>
        <v>0</v>
      </c>
      <c r="Y37" s="15">
        <f t="shared" si="4"/>
        <v>175</v>
      </c>
      <c r="AB37" s="1"/>
    </row>
    <row r="38" spans="1:28" x14ac:dyDescent="0.2">
      <c r="A38" s="10" t="s">
        <v>80</v>
      </c>
      <c r="B38" s="10" t="s">
        <v>81</v>
      </c>
      <c r="C38" s="10" t="s">
        <v>80</v>
      </c>
      <c r="D38" s="10" t="s">
        <v>81</v>
      </c>
      <c r="E38" s="16">
        <v>8</v>
      </c>
      <c r="F38" s="16">
        <v>292</v>
      </c>
      <c r="G38" s="16">
        <v>535</v>
      </c>
      <c r="H38" s="25">
        <f t="shared" si="0"/>
        <v>835</v>
      </c>
      <c r="I38" s="16">
        <f>0</f>
        <v>0</v>
      </c>
      <c r="J38" s="16">
        <f>0</f>
        <v>0</v>
      </c>
      <c r="K38" s="16">
        <f>0</f>
        <v>0</v>
      </c>
      <c r="L38" s="25">
        <f t="shared" si="1"/>
        <v>0</v>
      </c>
      <c r="M38" s="16">
        <f>0</f>
        <v>0</v>
      </c>
      <c r="N38" s="16">
        <f>0</f>
        <v>0</v>
      </c>
      <c r="O38" s="16">
        <f>0</f>
        <v>0</v>
      </c>
      <c r="P38" s="25">
        <f t="shared" si="2"/>
        <v>0</v>
      </c>
      <c r="Q38" s="16">
        <v>3</v>
      </c>
      <c r="R38" s="16">
        <v>433</v>
      </c>
      <c r="S38" s="16">
        <v>690</v>
      </c>
      <c r="T38" s="16">
        <v>281</v>
      </c>
      <c r="U38" s="16">
        <v>240</v>
      </c>
      <c r="V38" s="16">
        <v>259</v>
      </c>
      <c r="W38" s="16">
        <v>267</v>
      </c>
      <c r="X38" s="25">
        <f t="shared" si="3"/>
        <v>2173</v>
      </c>
      <c r="Y38" s="15">
        <f t="shared" si="4"/>
        <v>3008</v>
      </c>
      <c r="AB38" s="1"/>
    </row>
    <row r="39" spans="1:28" s="22" customFormat="1" x14ac:dyDescent="0.2">
      <c r="A39" s="6" t="s">
        <v>254</v>
      </c>
      <c r="B39" s="7"/>
      <c r="C39" s="7"/>
      <c r="D39" s="7"/>
      <c r="E39" s="17">
        <f>SUM(E19:E38)</f>
        <v>6165</v>
      </c>
      <c r="F39" s="17">
        <f t="shared" ref="F39:W39" si="6">SUM(F19:F38)</f>
        <v>955</v>
      </c>
      <c r="G39" s="17">
        <f t="shared" si="6"/>
        <v>1732</v>
      </c>
      <c r="H39" s="27">
        <f t="shared" si="0"/>
        <v>8852</v>
      </c>
      <c r="I39" s="17">
        <f t="shared" si="6"/>
        <v>1957</v>
      </c>
      <c r="J39" s="17">
        <f t="shared" si="6"/>
        <v>8433</v>
      </c>
      <c r="K39" s="17">
        <f t="shared" si="6"/>
        <v>10976</v>
      </c>
      <c r="L39" s="27">
        <f t="shared" si="1"/>
        <v>21366</v>
      </c>
      <c r="M39" s="17">
        <f t="shared" si="6"/>
        <v>2334</v>
      </c>
      <c r="N39" s="17">
        <f t="shared" si="6"/>
        <v>5459</v>
      </c>
      <c r="O39" s="17">
        <f t="shared" si="6"/>
        <v>9833</v>
      </c>
      <c r="P39" s="27">
        <f t="shared" si="2"/>
        <v>17626</v>
      </c>
      <c r="Q39" s="17">
        <f t="shared" si="6"/>
        <v>725</v>
      </c>
      <c r="R39" s="17">
        <f t="shared" si="6"/>
        <v>1464</v>
      </c>
      <c r="S39" s="17">
        <f t="shared" si="6"/>
        <v>2187</v>
      </c>
      <c r="T39" s="17">
        <f t="shared" si="6"/>
        <v>860</v>
      </c>
      <c r="U39" s="17">
        <f t="shared" si="6"/>
        <v>807</v>
      </c>
      <c r="V39" s="17">
        <f t="shared" si="6"/>
        <v>892</v>
      </c>
      <c r="W39" s="17">
        <f t="shared" si="6"/>
        <v>851</v>
      </c>
      <c r="X39" s="27">
        <f t="shared" si="3"/>
        <v>7786</v>
      </c>
      <c r="Y39" s="17">
        <f t="shared" si="4"/>
        <v>55630</v>
      </c>
      <c r="AB39" s="23"/>
    </row>
    <row r="40" spans="1:28" x14ac:dyDescent="0.2">
      <c r="A40" s="4" t="s">
        <v>84</v>
      </c>
      <c r="B40" s="5"/>
      <c r="C40" s="5"/>
      <c r="D40" s="5"/>
      <c r="E40" s="15"/>
      <c r="F40" s="15"/>
      <c r="G40" s="15"/>
      <c r="H40" s="25"/>
      <c r="I40" s="15"/>
      <c r="J40" s="15"/>
      <c r="K40" s="15"/>
      <c r="L40" s="25"/>
      <c r="M40" s="15"/>
      <c r="N40" s="15"/>
      <c r="O40" s="15"/>
      <c r="P40" s="25"/>
      <c r="Q40" s="15"/>
      <c r="R40" s="15"/>
      <c r="S40" s="15"/>
      <c r="T40" s="15"/>
      <c r="U40" s="15"/>
      <c r="V40" s="15"/>
      <c r="W40" s="15"/>
      <c r="X40" s="25"/>
      <c r="Y40" s="15"/>
      <c r="AB40" s="1"/>
    </row>
    <row r="41" spans="1:28" x14ac:dyDescent="0.2">
      <c r="A41" s="5" t="s">
        <v>82</v>
      </c>
      <c r="B41" s="5" t="s">
        <v>83</v>
      </c>
      <c r="C41" s="5" t="s">
        <v>82</v>
      </c>
      <c r="D41" s="5" t="s">
        <v>83</v>
      </c>
      <c r="E41" s="15">
        <v>270</v>
      </c>
      <c r="F41" s="15">
        <v>40</v>
      </c>
      <c r="G41" s="15">
        <v>57</v>
      </c>
      <c r="H41" s="25">
        <f t="shared" si="0"/>
        <v>367</v>
      </c>
      <c r="I41" s="15">
        <v>87</v>
      </c>
      <c r="J41" s="15">
        <v>84</v>
      </c>
      <c r="K41" s="15">
        <v>98</v>
      </c>
      <c r="L41" s="25">
        <f t="shared" si="1"/>
        <v>269</v>
      </c>
      <c r="M41" s="15">
        <v>72</v>
      </c>
      <c r="N41" s="15">
        <v>386</v>
      </c>
      <c r="O41" s="15">
        <v>882</v>
      </c>
      <c r="P41" s="25">
        <f t="shared" si="2"/>
        <v>1340</v>
      </c>
      <c r="Q41" s="15">
        <v>33</v>
      </c>
      <c r="R41" s="15">
        <f>0</f>
        <v>0</v>
      </c>
      <c r="S41" s="15">
        <f>0</f>
        <v>0</v>
      </c>
      <c r="T41" s="15">
        <f>0</f>
        <v>0</v>
      </c>
      <c r="U41" s="15">
        <f>0</f>
        <v>0</v>
      </c>
      <c r="V41" s="15">
        <f>0</f>
        <v>0</v>
      </c>
      <c r="W41" s="15">
        <f>0</f>
        <v>0</v>
      </c>
      <c r="X41" s="25">
        <f t="shared" si="3"/>
        <v>33</v>
      </c>
      <c r="Y41" s="15">
        <f t="shared" si="4"/>
        <v>2009</v>
      </c>
      <c r="AB41" s="1"/>
    </row>
    <row r="42" spans="1:28" x14ac:dyDescent="0.2">
      <c r="A42" s="5" t="s">
        <v>85</v>
      </c>
      <c r="B42" s="5" t="s">
        <v>86</v>
      </c>
      <c r="C42" s="5" t="s">
        <v>85</v>
      </c>
      <c r="D42" s="5" t="s">
        <v>86</v>
      </c>
      <c r="E42" s="15">
        <v>76</v>
      </c>
      <c r="F42" s="15">
        <v>41</v>
      </c>
      <c r="G42" s="15">
        <v>61</v>
      </c>
      <c r="H42" s="25">
        <f t="shared" si="0"/>
        <v>178</v>
      </c>
      <c r="I42" s="15">
        <v>103</v>
      </c>
      <c r="J42" s="15">
        <v>107</v>
      </c>
      <c r="K42" s="15">
        <v>176</v>
      </c>
      <c r="L42" s="25">
        <f t="shared" si="1"/>
        <v>386</v>
      </c>
      <c r="M42" s="15">
        <v>98</v>
      </c>
      <c r="N42" s="15">
        <v>8</v>
      </c>
      <c r="O42" s="15">
        <v>158</v>
      </c>
      <c r="P42" s="25">
        <f t="shared" si="2"/>
        <v>264</v>
      </c>
      <c r="Q42" s="15">
        <v>57</v>
      </c>
      <c r="R42" s="15">
        <f>0</f>
        <v>0</v>
      </c>
      <c r="S42" s="15">
        <f>0</f>
        <v>0</v>
      </c>
      <c r="T42" s="15">
        <f>0</f>
        <v>0</v>
      </c>
      <c r="U42" s="15">
        <f>0</f>
        <v>0</v>
      </c>
      <c r="V42" s="15">
        <f>0</f>
        <v>0</v>
      </c>
      <c r="W42" s="15">
        <f>0</f>
        <v>0</v>
      </c>
      <c r="X42" s="25">
        <f t="shared" si="3"/>
        <v>57</v>
      </c>
      <c r="Y42" s="15">
        <f t="shared" si="4"/>
        <v>885</v>
      </c>
      <c r="AB42" s="1"/>
    </row>
    <row r="43" spans="1:28" x14ac:dyDescent="0.2">
      <c r="A43" s="5" t="s">
        <v>87</v>
      </c>
      <c r="B43" s="5" t="s">
        <v>88</v>
      </c>
      <c r="C43" s="5" t="s">
        <v>87</v>
      </c>
      <c r="D43" s="5" t="s">
        <v>88</v>
      </c>
      <c r="E43" s="15">
        <v>71</v>
      </c>
      <c r="F43" s="15">
        <f>0</f>
        <v>0</v>
      </c>
      <c r="G43" s="15">
        <f>0</f>
        <v>0</v>
      </c>
      <c r="H43" s="25">
        <f t="shared" si="0"/>
        <v>71</v>
      </c>
      <c r="I43" s="15">
        <v>110</v>
      </c>
      <c r="J43" s="15">
        <v>110</v>
      </c>
      <c r="K43" s="15">
        <v>266</v>
      </c>
      <c r="L43" s="25">
        <f t="shared" si="1"/>
        <v>486</v>
      </c>
      <c r="M43" s="15">
        <v>103</v>
      </c>
      <c r="N43" s="15">
        <v>164</v>
      </c>
      <c r="O43" s="15">
        <v>255</v>
      </c>
      <c r="P43" s="25">
        <f t="shared" si="2"/>
        <v>522</v>
      </c>
      <c r="Q43" s="15">
        <v>70</v>
      </c>
      <c r="R43" s="15">
        <v>16</v>
      </c>
      <c r="S43" s="15">
        <v>2</v>
      </c>
      <c r="T43" s="15">
        <v>2</v>
      </c>
      <c r="U43" s="15">
        <f>0</f>
        <v>0</v>
      </c>
      <c r="V43" s="15">
        <v>6</v>
      </c>
      <c r="W43" s="15">
        <v>2</v>
      </c>
      <c r="X43" s="25">
        <f t="shared" si="3"/>
        <v>98</v>
      </c>
      <c r="Y43" s="15">
        <f t="shared" si="4"/>
        <v>1177</v>
      </c>
      <c r="AB43" s="1"/>
    </row>
    <row r="44" spans="1:28" x14ac:dyDescent="0.2">
      <c r="A44" s="5" t="s">
        <v>89</v>
      </c>
      <c r="B44" s="5" t="s">
        <v>90</v>
      </c>
      <c r="C44" s="5" t="s">
        <v>87</v>
      </c>
      <c r="D44" s="5" t="s">
        <v>88</v>
      </c>
      <c r="E44" s="15">
        <f>0</f>
        <v>0</v>
      </c>
      <c r="F44" s="15">
        <f>0</f>
        <v>0</v>
      </c>
      <c r="G44" s="15">
        <f>0</f>
        <v>0</v>
      </c>
      <c r="H44" s="25">
        <f t="shared" si="0"/>
        <v>0</v>
      </c>
      <c r="I44" s="15">
        <f>0</f>
        <v>0</v>
      </c>
      <c r="J44" s="15">
        <f>0</f>
        <v>0</v>
      </c>
      <c r="K44" s="15">
        <f>0</f>
        <v>0</v>
      </c>
      <c r="L44" s="25">
        <f t="shared" si="1"/>
        <v>0</v>
      </c>
      <c r="M44" s="15">
        <f>0</f>
        <v>0</v>
      </c>
      <c r="N44" s="15">
        <f>0</f>
        <v>0</v>
      </c>
      <c r="O44" s="15">
        <f>0</f>
        <v>0</v>
      </c>
      <c r="P44" s="25">
        <f t="shared" si="2"/>
        <v>0</v>
      </c>
      <c r="Q44" s="15">
        <f>0</f>
        <v>0</v>
      </c>
      <c r="R44" s="15">
        <v>69</v>
      </c>
      <c r="S44" s="15">
        <v>6</v>
      </c>
      <c r="T44" s="15">
        <v>11</v>
      </c>
      <c r="U44" s="15">
        <f>0</f>
        <v>0</v>
      </c>
      <c r="V44" s="15">
        <v>79</v>
      </c>
      <c r="W44" s="15">
        <v>16</v>
      </c>
      <c r="X44" s="25">
        <f t="shared" si="3"/>
        <v>181</v>
      </c>
      <c r="Y44" s="15">
        <f t="shared" si="4"/>
        <v>181</v>
      </c>
      <c r="AB44" s="1"/>
    </row>
    <row r="45" spans="1:28" x14ac:dyDescent="0.2">
      <c r="A45" s="5" t="s">
        <v>91</v>
      </c>
      <c r="B45" s="5" t="s">
        <v>92</v>
      </c>
      <c r="C45" s="5" t="s">
        <v>87</v>
      </c>
      <c r="D45" s="5" t="s">
        <v>88</v>
      </c>
      <c r="E45" s="15">
        <f>0</f>
        <v>0</v>
      </c>
      <c r="F45" s="15">
        <f>0</f>
        <v>0</v>
      </c>
      <c r="G45" s="15">
        <f>0</f>
        <v>0</v>
      </c>
      <c r="H45" s="25">
        <f t="shared" si="0"/>
        <v>0</v>
      </c>
      <c r="I45" s="15">
        <f>0</f>
        <v>0</v>
      </c>
      <c r="J45" s="15">
        <v>8</v>
      </c>
      <c r="K45" s="15">
        <v>12</v>
      </c>
      <c r="L45" s="25">
        <f t="shared" si="1"/>
        <v>20</v>
      </c>
      <c r="M45" s="15">
        <f>0</f>
        <v>0</v>
      </c>
      <c r="N45" s="15">
        <f>0</f>
        <v>0</v>
      </c>
      <c r="O45" s="15">
        <f>0</f>
        <v>0</v>
      </c>
      <c r="P45" s="25">
        <f t="shared" si="2"/>
        <v>0</v>
      </c>
      <c r="Q45" s="15">
        <f>0</f>
        <v>0</v>
      </c>
      <c r="R45" s="15">
        <f>0</f>
        <v>0</v>
      </c>
      <c r="S45" s="15">
        <f>0</f>
        <v>0</v>
      </c>
      <c r="T45" s="15">
        <f>0</f>
        <v>0</v>
      </c>
      <c r="U45" s="15">
        <f>0</f>
        <v>0</v>
      </c>
      <c r="V45" s="15">
        <f>0</f>
        <v>0</v>
      </c>
      <c r="W45" s="15">
        <f>0</f>
        <v>0</v>
      </c>
      <c r="X45" s="25">
        <f t="shared" si="3"/>
        <v>0</v>
      </c>
      <c r="Y45" s="15">
        <f t="shared" si="4"/>
        <v>20</v>
      </c>
      <c r="AB45" s="1"/>
    </row>
    <row r="46" spans="1:28" x14ac:dyDescent="0.2">
      <c r="A46" s="5" t="s">
        <v>93</v>
      </c>
      <c r="B46" s="5" t="s">
        <v>94</v>
      </c>
      <c r="C46" s="5" t="s">
        <v>93</v>
      </c>
      <c r="D46" s="5" t="s">
        <v>94</v>
      </c>
      <c r="E46" s="15">
        <f>0</f>
        <v>0</v>
      </c>
      <c r="F46" s="15">
        <f>0</f>
        <v>0</v>
      </c>
      <c r="G46" s="15">
        <f>0</f>
        <v>0</v>
      </c>
      <c r="H46" s="25">
        <f t="shared" si="0"/>
        <v>0</v>
      </c>
      <c r="I46" s="15">
        <f>0</f>
        <v>0</v>
      </c>
      <c r="J46" s="15">
        <f>0</f>
        <v>0</v>
      </c>
      <c r="K46" s="15">
        <f>0</f>
        <v>0</v>
      </c>
      <c r="L46" s="25">
        <f t="shared" si="1"/>
        <v>0</v>
      </c>
      <c r="M46" s="15">
        <v>78</v>
      </c>
      <c r="N46" s="15">
        <v>35</v>
      </c>
      <c r="O46" s="15">
        <v>83</v>
      </c>
      <c r="P46" s="25">
        <f t="shared" si="2"/>
        <v>196</v>
      </c>
      <c r="Q46" s="15">
        <f>0</f>
        <v>0</v>
      </c>
      <c r="R46" s="15">
        <f>0</f>
        <v>0</v>
      </c>
      <c r="S46" s="15">
        <f>0</f>
        <v>0</v>
      </c>
      <c r="T46" s="15">
        <f>0</f>
        <v>0</v>
      </c>
      <c r="U46" s="15">
        <f>0</f>
        <v>0</v>
      </c>
      <c r="V46" s="15">
        <f>0</f>
        <v>0</v>
      </c>
      <c r="W46" s="15">
        <f>0</f>
        <v>0</v>
      </c>
      <c r="X46" s="25">
        <f t="shared" si="3"/>
        <v>0</v>
      </c>
      <c r="Y46" s="15">
        <f t="shared" si="4"/>
        <v>196</v>
      </c>
      <c r="AB46" s="1"/>
    </row>
    <row r="47" spans="1:28" x14ac:dyDescent="0.2">
      <c r="A47" s="5" t="s">
        <v>95</v>
      </c>
      <c r="B47" s="5" t="s">
        <v>96</v>
      </c>
      <c r="C47" s="5" t="s">
        <v>95</v>
      </c>
      <c r="D47" s="5" t="s">
        <v>96</v>
      </c>
      <c r="E47" s="15">
        <v>123</v>
      </c>
      <c r="F47" s="15">
        <v>34</v>
      </c>
      <c r="G47" s="15">
        <v>65</v>
      </c>
      <c r="H47" s="25">
        <f t="shared" si="0"/>
        <v>222</v>
      </c>
      <c r="I47" s="15">
        <v>118</v>
      </c>
      <c r="J47" s="15">
        <v>282</v>
      </c>
      <c r="K47" s="15">
        <v>294</v>
      </c>
      <c r="L47" s="25">
        <f t="shared" si="1"/>
        <v>694</v>
      </c>
      <c r="M47" s="15">
        <v>118</v>
      </c>
      <c r="N47" s="15">
        <v>139</v>
      </c>
      <c r="O47" s="15">
        <v>490</v>
      </c>
      <c r="P47" s="25">
        <f t="shared" si="2"/>
        <v>747</v>
      </c>
      <c r="Q47" s="15">
        <v>208</v>
      </c>
      <c r="R47" s="15">
        <v>4</v>
      </c>
      <c r="S47" s="15">
        <f>0</f>
        <v>0</v>
      </c>
      <c r="T47" s="15">
        <v>1</v>
      </c>
      <c r="U47" s="15">
        <v>1</v>
      </c>
      <c r="V47" s="15">
        <v>4</v>
      </c>
      <c r="W47" s="15">
        <v>1</v>
      </c>
      <c r="X47" s="25">
        <f t="shared" si="3"/>
        <v>219</v>
      </c>
      <c r="Y47" s="15">
        <f t="shared" si="4"/>
        <v>1882</v>
      </c>
      <c r="AB47" s="1"/>
    </row>
    <row r="48" spans="1:28" x14ac:dyDescent="0.2">
      <c r="A48" s="5" t="s">
        <v>97</v>
      </c>
      <c r="B48" s="5" t="s">
        <v>98</v>
      </c>
      <c r="C48" s="5" t="s">
        <v>95</v>
      </c>
      <c r="D48" s="5" t="s">
        <v>96</v>
      </c>
      <c r="E48" s="15">
        <f>0</f>
        <v>0</v>
      </c>
      <c r="F48" s="15">
        <f>0</f>
        <v>0</v>
      </c>
      <c r="G48" s="15">
        <f>0</f>
        <v>0</v>
      </c>
      <c r="H48" s="25">
        <f t="shared" si="0"/>
        <v>0</v>
      </c>
      <c r="I48" s="15">
        <f>0</f>
        <v>0</v>
      </c>
      <c r="J48" s="15">
        <v>89</v>
      </c>
      <c r="K48" s="15">
        <v>89</v>
      </c>
      <c r="L48" s="25">
        <f t="shared" si="1"/>
        <v>178</v>
      </c>
      <c r="M48" s="15">
        <f>0</f>
        <v>0</v>
      </c>
      <c r="N48" s="15">
        <f>0</f>
        <v>0</v>
      </c>
      <c r="O48" s="15">
        <f>0</f>
        <v>0</v>
      </c>
      <c r="P48" s="25">
        <f t="shared" si="2"/>
        <v>0</v>
      </c>
      <c r="Q48" s="15">
        <f>0</f>
        <v>0</v>
      </c>
      <c r="R48" s="15">
        <f>0</f>
        <v>0</v>
      </c>
      <c r="S48" s="15">
        <f>0</f>
        <v>0</v>
      </c>
      <c r="T48" s="15">
        <f>0</f>
        <v>0</v>
      </c>
      <c r="U48" s="15">
        <f>0</f>
        <v>0</v>
      </c>
      <c r="V48" s="15">
        <f>0</f>
        <v>0</v>
      </c>
      <c r="W48" s="15">
        <f>0</f>
        <v>0</v>
      </c>
      <c r="X48" s="25">
        <f t="shared" si="3"/>
        <v>0</v>
      </c>
      <c r="Y48" s="15">
        <f t="shared" si="4"/>
        <v>178</v>
      </c>
      <c r="AB48" s="1"/>
    </row>
    <row r="49" spans="1:28" x14ac:dyDescent="0.2">
      <c r="A49" s="5" t="s">
        <v>99</v>
      </c>
      <c r="B49" s="5" t="s">
        <v>100</v>
      </c>
      <c r="C49" s="5" t="s">
        <v>99</v>
      </c>
      <c r="D49" s="5" t="s">
        <v>100</v>
      </c>
      <c r="E49" s="15">
        <v>304</v>
      </c>
      <c r="F49" s="15">
        <v>150</v>
      </c>
      <c r="G49" s="15">
        <v>415</v>
      </c>
      <c r="H49" s="25">
        <f t="shared" si="0"/>
        <v>869</v>
      </c>
      <c r="I49" s="15">
        <v>179</v>
      </c>
      <c r="J49" s="15">
        <v>105</v>
      </c>
      <c r="K49" s="15">
        <v>133</v>
      </c>
      <c r="L49" s="25">
        <f t="shared" si="1"/>
        <v>417</v>
      </c>
      <c r="M49" s="15">
        <v>615</v>
      </c>
      <c r="N49" s="15">
        <v>524</v>
      </c>
      <c r="O49" s="15">
        <v>1114</v>
      </c>
      <c r="P49" s="25">
        <f t="shared" si="2"/>
        <v>2253</v>
      </c>
      <c r="Q49" s="15">
        <v>168</v>
      </c>
      <c r="R49" s="15">
        <v>3</v>
      </c>
      <c r="S49" s="15">
        <f>0</f>
        <v>0</v>
      </c>
      <c r="T49" s="15">
        <f>0</f>
        <v>0</v>
      </c>
      <c r="U49" s="15">
        <f>0</f>
        <v>0</v>
      </c>
      <c r="V49" s="15">
        <v>1</v>
      </c>
      <c r="W49" s="15">
        <f>0</f>
        <v>0</v>
      </c>
      <c r="X49" s="25">
        <f t="shared" si="3"/>
        <v>172</v>
      </c>
      <c r="Y49" s="15">
        <f t="shared" si="4"/>
        <v>3711</v>
      </c>
      <c r="AB49" s="1"/>
    </row>
    <row r="50" spans="1:28" x14ac:dyDescent="0.2">
      <c r="A50" s="5" t="s">
        <v>101</v>
      </c>
      <c r="B50" s="5" t="s">
        <v>102</v>
      </c>
      <c r="C50" s="5" t="s">
        <v>99</v>
      </c>
      <c r="D50" s="5" t="s">
        <v>100</v>
      </c>
      <c r="E50" s="15">
        <f>0</f>
        <v>0</v>
      </c>
      <c r="F50" s="15">
        <v>48</v>
      </c>
      <c r="G50" s="15">
        <v>154</v>
      </c>
      <c r="H50" s="25">
        <f t="shared" si="0"/>
        <v>202</v>
      </c>
      <c r="I50" s="15">
        <f>0</f>
        <v>0</v>
      </c>
      <c r="J50" s="15">
        <v>56</v>
      </c>
      <c r="K50" s="15">
        <v>124</v>
      </c>
      <c r="L50" s="25">
        <f t="shared" si="1"/>
        <v>180</v>
      </c>
      <c r="M50" s="15">
        <f>0</f>
        <v>0</v>
      </c>
      <c r="N50" s="15">
        <f>0</f>
        <v>0</v>
      </c>
      <c r="O50" s="15">
        <f>0</f>
        <v>0</v>
      </c>
      <c r="P50" s="25">
        <f t="shared" si="2"/>
        <v>0</v>
      </c>
      <c r="Q50" s="15">
        <f>0</f>
        <v>0</v>
      </c>
      <c r="R50" s="15">
        <f>0</f>
        <v>0</v>
      </c>
      <c r="S50" s="15">
        <f>0</f>
        <v>0</v>
      </c>
      <c r="T50" s="15">
        <f>0</f>
        <v>0</v>
      </c>
      <c r="U50" s="15">
        <f>0</f>
        <v>0</v>
      </c>
      <c r="V50" s="15">
        <f>0</f>
        <v>0</v>
      </c>
      <c r="W50" s="15">
        <f>0</f>
        <v>0</v>
      </c>
      <c r="X50" s="25">
        <f t="shared" si="3"/>
        <v>0</v>
      </c>
      <c r="Y50" s="15">
        <f t="shared" si="4"/>
        <v>382</v>
      </c>
      <c r="AB50" s="1"/>
    </row>
    <row r="51" spans="1:28" x14ac:dyDescent="0.2">
      <c r="A51" s="5" t="s">
        <v>103</v>
      </c>
      <c r="B51" s="5" t="s">
        <v>104</v>
      </c>
      <c r="C51" s="5" t="s">
        <v>103</v>
      </c>
      <c r="D51" s="5" t="s">
        <v>104</v>
      </c>
      <c r="E51" s="15">
        <f>0</f>
        <v>0</v>
      </c>
      <c r="F51" s="15">
        <f>0</f>
        <v>0</v>
      </c>
      <c r="G51" s="15">
        <f>0</f>
        <v>0</v>
      </c>
      <c r="H51" s="25">
        <f t="shared" si="0"/>
        <v>0</v>
      </c>
      <c r="I51" s="15">
        <f>0</f>
        <v>0</v>
      </c>
      <c r="J51" s="15">
        <f>0</f>
        <v>0</v>
      </c>
      <c r="K51" s="15">
        <f>0</f>
        <v>0</v>
      </c>
      <c r="L51" s="25">
        <f t="shared" si="1"/>
        <v>0</v>
      </c>
      <c r="M51" s="15">
        <f>0</f>
        <v>0</v>
      </c>
      <c r="N51" s="15">
        <v>45</v>
      </c>
      <c r="O51" s="15">
        <v>68</v>
      </c>
      <c r="P51" s="25">
        <f t="shared" si="2"/>
        <v>113</v>
      </c>
      <c r="Q51" s="15">
        <f>0</f>
        <v>0</v>
      </c>
      <c r="R51" s="15">
        <v>3</v>
      </c>
      <c r="S51" s="15">
        <v>165</v>
      </c>
      <c r="T51" s="15">
        <v>3</v>
      </c>
      <c r="U51" s="15">
        <v>52</v>
      </c>
      <c r="V51" s="15">
        <v>8</v>
      </c>
      <c r="W51" s="15">
        <v>86</v>
      </c>
      <c r="X51" s="25">
        <f t="shared" si="3"/>
        <v>317</v>
      </c>
      <c r="Y51" s="15">
        <f t="shared" si="4"/>
        <v>430</v>
      </c>
      <c r="AB51" s="1"/>
    </row>
    <row r="52" spans="1:28" x14ac:dyDescent="0.2">
      <c r="A52" s="5" t="s">
        <v>105</v>
      </c>
      <c r="B52" s="5" t="s">
        <v>106</v>
      </c>
      <c r="C52" s="5" t="s">
        <v>105</v>
      </c>
      <c r="D52" s="5" t="s">
        <v>106</v>
      </c>
      <c r="E52" s="15">
        <f>0</f>
        <v>0</v>
      </c>
      <c r="F52" s="15">
        <f>0</f>
        <v>0</v>
      </c>
      <c r="G52" s="15">
        <f>0</f>
        <v>0</v>
      </c>
      <c r="H52" s="25">
        <f t="shared" si="0"/>
        <v>0</v>
      </c>
      <c r="I52" s="15">
        <f>0</f>
        <v>0</v>
      </c>
      <c r="J52" s="15">
        <f>0</f>
        <v>0</v>
      </c>
      <c r="K52" s="15">
        <f>0</f>
        <v>0</v>
      </c>
      <c r="L52" s="25">
        <f t="shared" si="1"/>
        <v>0</v>
      </c>
      <c r="M52" s="15">
        <f>0</f>
        <v>0</v>
      </c>
      <c r="N52" s="15">
        <f>0</f>
        <v>0</v>
      </c>
      <c r="O52" s="15">
        <f>0</f>
        <v>0</v>
      </c>
      <c r="P52" s="25">
        <f t="shared" si="2"/>
        <v>0</v>
      </c>
      <c r="Q52" s="15">
        <f>0</f>
        <v>0</v>
      </c>
      <c r="R52" s="15">
        <v>79</v>
      </c>
      <c r="S52" s="15">
        <v>6</v>
      </c>
      <c r="T52" s="15">
        <v>17</v>
      </c>
      <c r="U52" s="15">
        <v>1</v>
      </c>
      <c r="V52" s="15">
        <v>95</v>
      </c>
      <c r="W52" s="15">
        <v>4</v>
      </c>
      <c r="X52" s="25">
        <f t="shared" si="3"/>
        <v>202</v>
      </c>
      <c r="Y52" s="15">
        <f t="shared" si="4"/>
        <v>202</v>
      </c>
      <c r="AB52" s="1"/>
    </row>
    <row r="53" spans="1:28" x14ac:dyDescent="0.2">
      <c r="A53" s="5" t="s">
        <v>107</v>
      </c>
      <c r="B53" s="5" t="s">
        <v>108</v>
      </c>
      <c r="C53" s="5" t="s">
        <v>107</v>
      </c>
      <c r="D53" s="5" t="s">
        <v>108</v>
      </c>
      <c r="E53" s="15">
        <f>0</f>
        <v>0</v>
      </c>
      <c r="F53" s="15">
        <f>0</f>
        <v>0</v>
      </c>
      <c r="G53" s="15">
        <f>0</f>
        <v>0</v>
      </c>
      <c r="H53" s="25">
        <f t="shared" si="0"/>
        <v>0</v>
      </c>
      <c r="I53" s="15">
        <f>0</f>
        <v>0</v>
      </c>
      <c r="J53" s="15">
        <f>0</f>
        <v>0</v>
      </c>
      <c r="K53" s="15">
        <f>0</f>
        <v>0</v>
      </c>
      <c r="L53" s="25">
        <f t="shared" si="1"/>
        <v>0</v>
      </c>
      <c r="M53" s="15">
        <f>0</f>
        <v>0</v>
      </c>
      <c r="N53" s="15">
        <f>0</f>
        <v>0</v>
      </c>
      <c r="O53" s="15">
        <f>0</f>
        <v>0</v>
      </c>
      <c r="P53" s="25">
        <f t="shared" si="2"/>
        <v>0</v>
      </c>
      <c r="Q53" s="15">
        <v>1</v>
      </c>
      <c r="R53" s="15">
        <v>62</v>
      </c>
      <c r="S53" s="15">
        <v>2</v>
      </c>
      <c r="T53" s="15">
        <v>11</v>
      </c>
      <c r="U53" s="15">
        <v>1</v>
      </c>
      <c r="V53" s="15">
        <v>37</v>
      </c>
      <c r="W53" s="15">
        <v>1</v>
      </c>
      <c r="X53" s="25">
        <f t="shared" si="3"/>
        <v>115</v>
      </c>
      <c r="Y53" s="15">
        <f t="shared" si="4"/>
        <v>115</v>
      </c>
      <c r="AB53" s="1"/>
    </row>
    <row r="54" spans="1:28" x14ac:dyDescent="0.2">
      <c r="A54" s="5" t="s">
        <v>109</v>
      </c>
      <c r="B54" s="5" t="s">
        <v>110</v>
      </c>
      <c r="C54" s="5" t="s">
        <v>109</v>
      </c>
      <c r="D54" s="5" t="s">
        <v>110</v>
      </c>
      <c r="E54" s="15">
        <v>1</v>
      </c>
      <c r="F54" s="15">
        <v>17</v>
      </c>
      <c r="G54" s="15">
        <v>58</v>
      </c>
      <c r="H54" s="25">
        <f t="shared" si="0"/>
        <v>76</v>
      </c>
      <c r="I54" s="15">
        <f>0</f>
        <v>0</v>
      </c>
      <c r="J54" s="15">
        <v>43</v>
      </c>
      <c r="K54" s="15">
        <v>47</v>
      </c>
      <c r="L54" s="25">
        <f t="shared" si="1"/>
        <v>90</v>
      </c>
      <c r="M54" s="15">
        <f>0</f>
        <v>0</v>
      </c>
      <c r="N54" s="15">
        <f>0</f>
        <v>0</v>
      </c>
      <c r="O54" s="15">
        <f>0</f>
        <v>0</v>
      </c>
      <c r="P54" s="25">
        <f t="shared" si="2"/>
        <v>0</v>
      </c>
      <c r="Q54" s="15">
        <f>0</f>
        <v>0</v>
      </c>
      <c r="R54" s="15">
        <v>75</v>
      </c>
      <c r="S54" s="15">
        <v>66</v>
      </c>
      <c r="T54" s="15">
        <v>20</v>
      </c>
      <c r="U54" s="15">
        <v>23</v>
      </c>
      <c r="V54" s="15">
        <v>16</v>
      </c>
      <c r="W54" s="15">
        <v>25</v>
      </c>
      <c r="X54" s="25">
        <f t="shared" si="3"/>
        <v>225</v>
      </c>
      <c r="Y54" s="15">
        <f t="shared" si="4"/>
        <v>391</v>
      </c>
      <c r="AB54" s="1"/>
    </row>
    <row r="55" spans="1:28" x14ac:dyDescent="0.2">
      <c r="A55" s="5" t="s">
        <v>111</v>
      </c>
      <c r="B55" s="5" t="s">
        <v>112</v>
      </c>
      <c r="C55" s="5" t="s">
        <v>111</v>
      </c>
      <c r="D55" s="5" t="s">
        <v>112</v>
      </c>
      <c r="E55" s="15">
        <f>0</f>
        <v>0</v>
      </c>
      <c r="F55" s="15">
        <f>0</f>
        <v>0</v>
      </c>
      <c r="G55" s="15">
        <f>0</f>
        <v>0</v>
      </c>
      <c r="H55" s="25">
        <f t="shared" si="0"/>
        <v>0</v>
      </c>
      <c r="I55" s="15">
        <f>0</f>
        <v>0</v>
      </c>
      <c r="J55" s="15">
        <f>0</f>
        <v>0</v>
      </c>
      <c r="K55" s="15">
        <f>0</f>
        <v>0</v>
      </c>
      <c r="L55" s="25">
        <f t="shared" si="1"/>
        <v>0</v>
      </c>
      <c r="M55" s="15">
        <v>2</v>
      </c>
      <c r="N55" s="15">
        <v>279</v>
      </c>
      <c r="O55" s="15">
        <v>561</v>
      </c>
      <c r="P55" s="25">
        <f t="shared" si="2"/>
        <v>842</v>
      </c>
      <c r="Q55" s="15">
        <f>0</f>
        <v>0</v>
      </c>
      <c r="R55" s="15">
        <f>0</f>
        <v>0</v>
      </c>
      <c r="S55" s="15">
        <f>0</f>
        <v>0</v>
      </c>
      <c r="T55" s="15">
        <f>0</f>
        <v>0</v>
      </c>
      <c r="U55" s="15">
        <f>0</f>
        <v>0</v>
      </c>
      <c r="V55" s="15">
        <f>0</f>
        <v>0</v>
      </c>
      <c r="W55" s="15">
        <f>0</f>
        <v>0</v>
      </c>
      <c r="X55" s="25">
        <f t="shared" si="3"/>
        <v>0</v>
      </c>
      <c r="Y55" s="15">
        <f t="shared" si="4"/>
        <v>842</v>
      </c>
      <c r="AB55" s="1"/>
    </row>
    <row r="56" spans="1:28" x14ac:dyDescent="0.2">
      <c r="A56" s="5" t="s">
        <v>113</v>
      </c>
      <c r="B56" s="5" t="s">
        <v>114</v>
      </c>
      <c r="C56" s="5" t="s">
        <v>113</v>
      </c>
      <c r="D56" s="5" t="s">
        <v>114</v>
      </c>
      <c r="E56" s="15">
        <f>0</f>
        <v>0</v>
      </c>
      <c r="F56" s="15">
        <f>0</f>
        <v>0</v>
      </c>
      <c r="G56" s="15">
        <f>0</f>
        <v>0</v>
      </c>
      <c r="H56" s="25">
        <f t="shared" si="0"/>
        <v>0</v>
      </c>
      <c r="I56" s="15">
        <f>0</f>
        <v>0</v>
      </c>
      <c r="J56" s="15">
        <f>0</f>
        <v>0</v>
      </c>
      <c r="K56" s="15">
        <f>0</f>
        <v>0</v>
      </c>
      <c r="L56" s="25">
        <f t="shared" si="1"/>
        <v>0</v>
      </c>
      <c r="M56" s="15">
        <f>0</f>
        <v>0</v>
      </c>
      <c r="N56" s="15">
        <v>252</v>
      </c>
      <c r="O56" s="15">
        <v>323</v>
      </c>
      <c r="P56" s="25">
        <f t="shared" si="2"/>
        <v>575</v>
      </c>
      <c r="Q56" s="15">
        <f>0</f>
        <v>0</v>
      </c>
      <c r="R56" s="15">
        <f>0</f>
        <v>0</v>
      </c>
      <c r="S56" s="15">
        <f>0</f>
        <v>0</v>
      </c>
      <c r="T56" s="15">
        <f>0</f>
        <v>0</v>
      </c>
      <c r="U56" s="15">
        <f>0</f>
        <v>0</v>
      </c>
      <c r="V56" s="15">
        <f>0</f>
        <v>0</v>
      </c>
      <c r="W56" s="15">
        <f>0</f>
        <v>0</v>
      </c>
      <c r="X56" s="25">
        <f t="shared" si="3"/>
        <v>0</v>
      </c>
      <c r="Y56" s="15">
        <f t="shared" si="4"/>
        <v>575</v>
      </c>
      <c r="AB56" s="1"/>
    </row>
    <row r="57" spans="1:28" x14ac:dyDescent="0.2">
      <c r="A57" s="5" t="s">
        <v>115</v>
      </c>
      <c r="B57" s="5" t="s">
        <v>116</v>
      </c>
      <c r="C57" s="5" t="s">
        <v>115</v>
      </c>
      <c r="D57" s="5" t="s">
        <v>116</v>
      </c>
      <c r="E57" s="15">
        <f>0</f>
        <v>0</v>
      </c>
      <c r="F57" s="15">
        <f>0</f>
        <v>0</v>
      </c>
      <c r="G57" s="15">
        <f>0</f>
        <v>0</v>
      </c>
      <c r="H57" s="25">
        <f t="shared" si="0"/>
        <v>0</v>
      </c>
      <c r="I57" s="15">
        <f>0</f>
        <v>0</v>
      </c>
      <c r="J57" s="15">
        <f>0</f>
        <v>0</v>
      </c>
      <c r="K57" s="15">
        <f>0</f>
        <v>0</v>
      </c>
      <c r="L57" s="25">
        <f t="shared" si="1"/>
        <v>0</v>
      </c>
      <c r="M57" s="15">
        <f>0</f>
        <v>0</v>
      </c>
      <c r="N57" s="15">
        <v>205</v>
      </c>
      <c r="O57" s="15">
        <v>288</v>
      </c>
      <c r="P57" s="25">
        <f t="shared" si="2"/>
        <v>493</v>
      </c>
      <c r="Q57" s="15">
        <f>0</f>
        <v>0</v>
      </c>
      <c r="R57" s="15">
        <f>0</f>
        <v>0</v>
      </c>
      <c r="S57" s="15">
        <f>0</f>
        <v>0</v>
      </c>
      <c r="T57" s="15">
        <f>0</f>
        <v>0</v>
      </c>
      <c r="U57" s="15">
        <f>0</f>
        <v>0</v>
      </c>
      <c r="V57" s="15">
        <f>0</f>
        <v>0</v>
      </c>
      <c r="W57" s="15">
        <f>0</f>
        <v>0</v>
      </c>
      <c r="X57" s="25">
        <f t="shared" si="3"/>
        <v>0</v>
      </c>
      <c r="Y57" s="15">
        <f t="shared" si="4"/>
        <v>493</v>
      </c>
      <c r="AB57" s="1"/>
    </row>
    <row r="58" spans="1:28" x14ac:dyDescent="0.2">
      <c r="A58" s="5" t="s">
        <v>117</v>
      </c>
      <c r="B58" s="5" t="s">
        <v>118</v>
      </c>
      <c r="C58" s="5" t="s">
        <v>117</v>
      </c>
      <c r="D58" s="5" t="s">
        <v>118</v>
      </c>
      <c r="E58" s="15">
        <f>0</f>
        <v>0</v>
      </c>
      <c r="F58" s="15">
        <v>18</v>
      </c>
      <c r="G58" s="15">
        <v>25</v>
      </c>
      <c r="H58" s="25">
        <f t="shared" si="0"/>
        <v>43</v>
      </c>
      <c r="I58" s="15">
        <f>0</f>
        <v>0</v>
      </c>
      <c r="J58" s="15">
        <f>0</f>
        <v>0</v>
      </c>
      <c r="K58" s="15">
        <f>0</f>
        <v>0</v>
      </c>
      <c r="L58" s="25">
        <f t="shared" si="1"/>
        <v>0</v>
      </c>
      <c r="M58" s="15">
        <f>0</f>
        <v>0</v>
      </c>
      <c r="N58" s="15">
        <f>0</f>
        <v>0</v>
      </c>
      <c r="O58" s="15">
        <f>0</f>
        <v>0</v>
      </c>
      <c r="P58" s="25">
        <f t="shared" si="2"/>
        <v>0</v>
      </c>
      <c r="Q58" s="15">
        <f>0</f>
        <v>0</v>
      </c>
      <c r="R58" s="15">
        <v>3</v>
      </c>
      <c r="S58" s="15">
        <v>140</v>
      </c>
      <c r="T58" s="15">
        <f>0</f>
        <v>0</v>
      </c>
      <c r="U58" s="15">
        <v>43</v>
      </c>
      <c r="V58" s="15">
        <v>3</v>
      </c>
      <c r="W58" s="15">
        <v>29</v>
      </c>
      <c r="X58" s="25">
        <f t="shared" si="3"/>
        <v>218</v>
      </c>
      <c r="Y58" s="15">
        <f t="shared" si="4"/>
        <v>261</v>
      </c>
      <c r="AB58" s="1"/>
    </row>
    <row r="59" spans="1:28" x14ac:dyDescent="0.2">
      <c r="A59" s="5" t="s">
        <v>119</v>
      </c>
      <c r="B59" s="5" t="s">
        <v>120</v>
      </c>
      <c r="C59" s="5" t="s">
        <v>119</v>
      </c>
      <c r="D59" s="5" t="s">
        <v>120</v>
      </c>
      <c r="E59" s="15">
        <f>0</f>
        <v>0</v>
      </c>
      <c r="F59" s="15">
        <f>0</f>
        <v>0</v>
      </c>
      <c r="G59" s="15">
        <f>0</f>
        <v>0</v>
      </c>
      <c r="H59" s="25">
        <f t="shared" si="0"/>
        <v>0</v>
      </c>
      <c r="I59" s="15">
        <f>0</f>
        <v>0</v>
      </c>
      <c r="J59" s="15">
        <f>0</f>
        <v>0</v>
      </c>
      <c r="K59" s="15">
        <f>0</f>
        <v>0</v>
      </c>
      <c r="L59" s="25">
        <f t="shared" si="1"/>
        <v>0</v>
      </c>
      <c r="M59" s="15">
        <f>0</f>
        <v>0</v>
      </c>
      <c r="N59" s="15">
        <v>58</v>
      </c>
      <c r="O59" s="15">
        <v>139</v>
      </c>
      <c r="P59" s="25">
        <f t="shared" si="2"/>
        <v>197</v>
      </c>
      <c r="Q59" s="15">
        <f>0</f>
        <v>0</v>
      </c>
      <c r="R59" s="15">
        <f>0</f>
        <v>0</v>
      </c>
      <c r="S59" s="15">
        <f>0</f>
        <v>0</v>
      </c>
      <c r="T59" s="15">
        <f>0</f>
        <v>0</v>
      </c>
      <c r="U59" s="15">
        <f>0</f>
        <v>0</v>
      </c>
      <c r="V59" s="15">
        <f>0</f>
        <v>0</v>
      </c>
      <c r="W59" s="15">
        <f>0</f>
        <v>0</v>
      </c>
      <c r="X59" s="25">
        <f t="shared" si="3"/>
        <v>0</v>
      </c>
      <c r="Y59" s="15">
        <f t="shared" si="4"/>
        <v>197</v>
      </c>
      <c r="AB59" s="1"/>
    </row>
    <row r="60" spans="1:28" x14ac:dyDescent="0.2">
      <c r="A60" s="5" t="s">
        <v>121</v>
      </c>
      <c r="B60" s="5" t="s">
        <v>122</v>
      </c>
      <c r="C60" s="5" t="s">
        <v>123</v>
      </c>
      <c r="D60" s="5" t="s">
        <v>122</v>
      </c>
      <c r="E60" s="15">
        <f>0</f>
        <v>0</v>
      </c>
      <c r="F60" s="15">
        <f>0</f>
        <v>0</v>
      </c>
      <c r="G60" s="15">
        <f>0</f>
        <v>0</v>
      </c>
      <c r="H60" s="25">
        <f t="shared" si="0"/>
        <v>0</v>
      </c>
      <c r="I60" s="15">
        <f>0</f>
        <v>0</v>
      </c>
      <c r="J60" s="15">
        <f>0</f>
        <v>0</v>
      </c>
      <c r="K60" s="15">
        <f>0</f>
        <v>0</v>
      </c>
      <c r="L60" s="25">
        <f t="shared" si="1"/>
        <v>0</v>
      </c>
      <c r="M60" s="15">
        <f>0</f>
        <v>0</v>
      </c>
      <c r="N60" s="15">
        <f>0</f>
        <v>0</v>
      </c>
      <c r="O60" s="15">
        <f>0</f>
        <v>0</v>
      </c>
      <c r="P60" s="25">
        <f t="shared" si="2"/>
        <v>0</v>
      </c>
      <c r="Q60" s="15">
        <f>0</f>
        <v>0</v>
      </c>
      <c r="R60" s="15">
        <v>6</v>
      </c>
      <c r="S60" s="15">
        <v>51</v>
      </c>
      <c r="T60" s="15">
        <v>2</v>
      </c>
      <c r="U60" s="15">
        <v>9</v>
      </c>
      <c r="V60" s="15">
        <v>4</v>
      </c>
      <c r="W60" s="15">
        <v>22</v>
      </c>
      <c r="X60" s="25">
        <f t="shared" si="3"/>
        <v>94</v>
      </c>
      <c r="Y60" s="15">
        <f t="shared" si="4"/>
        <v>94</v>
      </c>
      <c r="AB60" s="1"/>
    </row>
    <row r="61" spans="1:28" x14ac:dyDescent="0.2">
      <c r="A61" s="5" t="s">
        <v>124</v>
      </c>
      <c r="B61" s="5" t="s">
        <v>125</v>
      </c>
      <c r="C61" s="5" t="s">
        <v>124</v>
      </c>
      <c r="D61" s="5" t="s">
        <v>125</v>
      </c>
      <c r="E61" s="15">
        <f>0</f>
        <v>0</v>
      </c>
      <c r="F61" s="15">
        <f>0</f>
        <v>0</v>
      </c>
      <c r="G61" s="15">
        <f>0</f>
        <v>0</v>
      </c>
      <c r="H61" s="25">
        <f t="shared" si="0"/>
        <v>0</v>
      </c>
      <c r="I61" s="15">
        <f>0</f>
        <v>0</v>
      </c>
      <c r="J61" s="15">
        <f>0</f>
        <v>0</v>
      </c>
      <c r="K61" s="15">
        <f>0</f>
        <v>0</v>
      </c>
      <c r="L61" s="25">
        <f t="shared" si="1"/>
        <v>0</v>
      </c>
      <c r="M61" s="15">
        <f>0</f>
        <v>0</v>
      </c>
      <c r="N61" s="15">
        <f>0</f>
        <v>0</v>
      </c>
      <c r="O61" s="15">
        <f>0</f>
        <v>0</v>
      </c>
      <c r="P61" s="25">
        <f t="shared" si="2"/>
        <v>0</v>
      </c>
      <c r="Q61" s="15">
        <f>0</f>
        <v>0</v>
      </c>
      <c r="R61" s="15">
        <v>2</v>
      </c>
      <c r="S61" s="15">
        <v>46</v>
      </c>
      <c r="T61" s="15">
        <f>0</f>
        <v>0</v>
      </c>
      <c r="U61" s="15">
        <v>20</v>
      </c>
      <c r="V61" s="15">
        <f>0</f>
        <v>0</v>
      </c>
      <c r="W61" s="15">
        <v>22</v>
      </c>
      <c r="X61" s="25">
        <f t="shared" si="3"/>
        <v>90</v>
      </c>
      <c r="Y61" s="15">
        <f t="shared" si="4"/>
        <v>90</v>
      </c>
      <c r="AB61" s="1"/>
    </row>
    <row r="62" spans="1:28" x14ac:dyDescent="0.2">
      <c r="A62" s="5" t="s">
        <v>126</v>
      </c>
      <c r="B62" s="5" t="s">
        <v>127</v>
      </c>
      <c r="C62" s="5" t="s">
        <v>126</v>
      </c>
      <c r="D62" s="5" t="s">
        <v>127</v>
      </c>
      <c r="E62" s="15">
        <f>0</f>
        <v>0</v>
      </c>
      <c r="F62" s="15">
        <f>0</f>
        <v>0</v>
      </c>
      <c r="G62" s="15">
        <f>0</f>
        <v>0</v>
      </c>
      <c r="H62" s="25">
        <f t="shared" si="0"/>
        <v>0</v>
      </c>
      <c r="I62" s="15">
        <f>0</f>
        <v>0</v>
      </c>
      <c r="J62" s="15">
        <f>0</f>
        <v>0</v>
      </c>
      <c r="K62" s="15">
        <f>0</f>
        <v>0</v>
      </c>
      <c r="L62" s="25">
        <f t="shared" si="1"/>
        <v>0</v>
      </c>
      <c r="M62" s="15">
        <f>0</f>
        <v>0</v>
      </c>
      <c r="N62" s="15">
        <v>6</v>
      </c>
      <c r="O62" s="15">
        <v>26</v>
      </c>
      <c r="P62" s="25">
        <f t="shared" si="2"/>
        <v>32</v>
      </c>
      <c r="Q62" s="15">
        <f>0</f>
        <v>0</v>
      </c>
      <c r="R62" s="15">
        <f>0</f>
        <v>0</v>
      </c>
      <c r="S62" s="15">
        <f>0</f>
        <v>0</v>
      </c>
      <c r="T62" s="15">
        <f>0</f>
        <v>0</v>
      </c>
      <c r="U62" s="15">
        <f>0</f>
        <v>0</v>
      </c>
      <c r="V62" s="15">
        <f>0</f>
        <v>0</v>
      </c>
      <c r="W62" s="15">
        <f>0</f>
        <v>0</v>
      </c>
      <c r="X62" s="25">
        <f t="shared" si="3"/>
        <v>0</v>
      </c>
      <c r="Y62" s="15">
        <f t="shared" si="4"/>
        <v>32</v>
      </c>
      <c r="AB62" s="1"/>
    </row>
    <row r="63" spans="1:28" x14ac:dyDescent="0.2">
      <c r="A63" s="5" t="s">
        <v>128</v>
      </c>
      <c r="B63" s="5" t="s">
        <v>129</v>
      </c>
      <c r="C63" s="5" t="s">
        <v>128</v>
      </c>
      <c r="D63" s="5" t="s">
        <v>129</v>
      </c>
      <c r="E63" s="15">
        <f>0</f>
        <v>0</v>
      </c>
      <c r="F63" s="15">
        <f>0</f>
        <v>0</v>
      </c>
      <c r="G63" s="15">
        <f>0</f>
        <v>0</v>
      </c>
      <c r="H63" s="25">
        <f t="shared" si="0"/>
        <v>0</v>
      </c>
      <c r="I63" s="15">
        <f>0</f>
        <v>0</v>
      </c>
      <c r="J63" s="15">
        <f>0</f>
        <v>0</v>
      </c>
      <c r="K63" s="15">
        <f>0</f>
        <v>0</v>
      </c>
      <c r="L63" s="25">
        <f t="shared" si="1"/>
        <v>0</v>
      </c>
      <c r="M63" s="15">
        <v>1</v>
      </c>
      <c r="N63" s="15">
        <v>333</v>
      </c>
      <c r="O63" s="15">
        <v>401</v>
      </c>
      <c r="P63" s="25">
        <f t="shared" si="2"/>
        <v>735</v>
      </c>
      <c r="Q63" s="15">
        <f>0</f>
        <v>0</v>
      </c>
      <c r="R63" s="15">
        <f>0</f>
        <v>0</v>
      </c>
      <c r="S63" s="15">
        <f>0</f>
        <v>0</v>
      </c>
      <c r="T63" s="15">
        <f>0</f>
        <v>0</v>
      </c>
      <c r="U63" s="15">
        <f>0</f>
        <v>0</v>
      </c>
      <c r="V63" s="15">
        <f>0</f>
        <v>0</v>
      </c>
      <c r="W63" s="15">
        <f>0</f>
        <v>0</v>
      </c>
      <c r="X63" s="25">
        <f t="shared" si="3"/>
        <v>0</v>
      </c>
      <c r="Y63" s="15">
        <f t="shared" si="4"/>
        <v>735</v>
      </c>
      <c r="AB63" s="1"/>
    </row>
    <row r="64" spans="1:28" x14ac:dyDescent="0.2">
      <c r="A64" s="5" t="s">
        <v>130</v>
      </c>
      <c r="B64" s="5" t="s">
        <v>131</v>
      </c>
      <c r="C64" s="5" t="s">
        <v>130</v>
      </c>
      <c r="D64" s="5" t="s">
        <v>131</v>
      </c>
      <c r="E64" s="15">
        <f>0</f>
        <v>0</v>
      </c>
      <c r="F64" s="15">
        <f>0</f>
        <v>0</v>
      </c>
      <c r="G64" s="15">
        <f>0</f>
        <v>0</v>
      </c>
      <c r="H64" s="25">
        <f t="shared" si="0"/>
        <v>0</v>
      </c>
      <c r="I64" s="15">
        <f>0</f>
        <v>0</v>
      </c>
      <c r="J64" s="15">
        <f>0</f>
        <v>0</v>
      </c>
      <c r="K64" s="15">
        <f>0</f>
        <v>0</v>
      </c>
      <c r="L64" s="25">
        <f t="shared" si="1"/>
        <v>0</v>
      </c>
      <c r="M64" s="15">
        <v>1</v>
      </c>
      <c r="N64" s="15">
        <v>251</v>
      </c>
      <c r="O64" s="15">
        <v>501</v>
      </c>
      <c r="P64" s="25">
        <f t="shared" si="2"/>
        <v>753</v>
      </c>
      <c r="Q64" s="15">
        <f>0</f>
        <v>0</v>
      </c>
      <c r="R64" s="15">
        <f>0</f>
        <v>0</v>
      </c>
      <c r="S64" s="15">
        <f>0</f>
        <v>0</v>
      </c>
      <c r="T64" s="15">
        <f>0</f>
        <v>0</v>
      </c>
      <c r="U64" s="15">
        <f>0</f>
        <v>0</v>
      </c>
      <c r="V64" s="15">
        <f>0</f>
        <v>0</v>
      </c>
      <c r="W64" s="15">
        <f>0</f>
        <v>0</v>
      </c>
      <c r="X64" s="25">
        <f t="shared" si="3"/>
        <v>0</v>
      </c>
      <c r="Y64" s="15">
        <f t="shared" si="4"/>
        <v>753</v>
      </c>
      <c r="AB64" s="1"/>
    </row>
    <row r="65" spans="1:28" x14ac:dyDescent="0.2">
      <c r="A65" s="5" t="s">
        <v>132</v>
      </c>
      <c r="B65" s="5" t="s">
        <v>133</v>
      </c>
      <c r="C65" s="5" t="s">
        <v>132</v>
      </c>
      <c r="D65" s="5" t="s">
        <v>133</v>
      </c>
      <c r="E65" s="15">
        <v>425</v>
      </c>
      <c r="F65" s="15">
        <v>18</v>
      </c>
      <c r="G65" s="15">
        <v>36</v>
      </c>
      <c r="H65" s="25">
        <f t="shared" si="0"/>
        <v>479</v>
      </c>
      <c r="I65" s="15">
        <v>97</v>
      </c>
      <c r="J65" s="15">
        <v>72</v>
      </c>
      <c r="K65" s="15">
        <v>181</v>
      </c>
      <c r="L65" s="25">
        <f t="shared" si="1"/>
        <v>350</v>
      </c>
      <c r="M65" s="15">
        <v>180</v>
      </c>
      <c r="N65" s="15">
        <v>52</v>
      </c>
      <c r="O65" s="15">
        <v>113</v>
      </c>
      <c r="P65" s="25">
        <f t="shared" si="2"/>
        <v>345</v>
      </c>
      <c r="Q65" s="15">
        <v>25</v>
      </c>
      <c r="R65" s="15">
        <v>39</v>
      </c>
      <c r="S65" s="15">
        <v>38</v>
      </c>
      <c r="T65" s="15">
        <v>10</v>
      </c>
      <c r="U65" s="15">
        <v>16</v>
      </c>
      <c r="V65" s="15">
        <v>22</v>
      </c>
      <c r="W65" s="15">
        <v>20</v>
      </c>
      <c r="X65" s="25">
        <f t="shared" si="3"/>
        <v>170</v>
      </c>
      <c r="Y65" s="15">
        <f t="shared" si="4"/>
        <v>1344</v>
      </c>
      <c r="AB65" s="1"/>
    </row>
    <row r="66" spans="1:28" x14ac:dyDescent="0.2">
      <c r="A66" s="5" t="s">
        <v>134</v>
      </c>
      <c r="B66" s="5" t="s">
        <v>135</v>
      </c>
      <c r="C66" s="5" t="s">
        <v>134</v>
      </c>
      <c r="D66" s="5" t="s">
        <v>135</v>
      </c>
      <c r="E66" s="15">
        <v>2</v>
      </c>
      <c r="F66" s="15">
        <f>0</f>
        <v>0</v>
      </c>
      <c r="G66" s="15">
        <v>30</v>
      </c>
      <c r="H66" s="25">
        <f t="shared" si="0"/>
        <v>32</v>
      </c>
      <c r="I66" s="15">
        <v>6</v>
      </c>
      <c r="J66" s="15">
        <v>39</v>
      </c>
      <c r="K66" s="15">
        <v>84</v>
      </c>
      <c r="L66" s="25">
        <f t="shared" si="1"/>
        <v>129</v>
      </c>
      <c r="M66" s="15">
        <f>0</f>
        <v>0</v>
      </c>
      <c r="N66" s="15">
        <v>108</v>
      </c>
      <c r="O66" s="15">
        <v>118</v>
      </c>
      <c r="P66" s="25">
        <f t="shared" si="2"/>
        <v>226</v>
      </c>
      <c r="Q66" s="15">
        <v>13</v>
      </c>
      <c r="R66" s="15">
        <v>68</v>
      </c>
      <c r="S66" s="15">
        <v>67</v>
      </c>
      <c r="T66" s="15">
        <v>58</v>
      </c>
      <c r="U66" s="15">
        <v>45</v>
      </c>
      <c r="V66" s="15">
        <v>116</v>
      </c>
      <c r="W66" s="15">
        <v>43</v>
      </c>
      <c r="X66" s="25">
        <f t="shared" si="3"/>
        <v>410</v>
      </c>
      <c r="Y66" s="15">
        <f t="shared" si="4"/>
        <v>797</v>
      </c>
      <c r="AB66" s="1"/>
    </row>
    <row r="67" spans="1:28" x14ac:dyDescent="0.2">
      <c r="A67" s="5" t="s">
        <v>136</v>
      </c>
      <c r="B67" s="5" t="s">
        <v>137</v>
      </c>
      <c r="C67" s="5" t="s">
        <v>136</v>
      </c>
      <c r="D67" s="5" t="s">
        <v>137</v>
      </c>
      <c r="E67" s="15">
        <f>0</f>
        <v>0</v>
      </c>
      <c r="F67" s="15">
        <v>39</v>
      </c>
      <c r="G67" s="15">
        <v>34</v>
      </c>
      <c r="H67" s="25">
        <f t="shared" si="0"/>
        <v>73</v>
      </c>
      <c r="I67" s="15">
        <f>0</f>
        <v>0</v>
      </c>
      <c r="J67" s="15">
        <v>282</v>
      </c>
      <c r="K67" s="15">
        <v>306</v>
      </c>
      <c r="L67" s="25">
        <f t="shared" si="1"/>
        <v>588</v>
      </c>
      <c r="M67" s="15">
        <f>0</f>
        <v>0</v>
      </c>
      <c r="N67" s="15">
        <v>49</v>
      </c>
      <c r="O67" s="15">
        <v>124</v>
      </c>
      <c r="P67" s="25">
        <f t="shared" si="2"/>
        <v>173</v>
      </c>
      <c r="Q67" s="15">
        <f>0</f>
        <v>0</v>
      </c>
      <c r="R67" s="15">
        <f>0</f>
        <v>0</v>
      </c>
      <c r="S67" s="15">
        <f>0</f>
        <v>0</v>
      </c>
      <c r="T67" s="15">
        <f>0</f>
        <v>0</v>
      </c>
      <c r="U67" s="15">
        <f>0</f>
        <v>0</v>
      </c>
      <c r="V67" s="15">
        <f>0</f>
        <v>0</v>
      </c>
      <c r="W67" s="15">
        <f>0</f>
        <v>0</v>
      </c>
      <c r="X67" s="25">
        <f t="shared" si="3"/>
        <v>0</v>
      </c>
      <c r="Y67" s="15">
        <f t="shared" si="4"/>
        <v>834</v>
      </c>
      <c r="AB67" s="1"/>
    </row>
    <row r="68" spans="1:28" s="22" customFormat="1" x14ac:dyDescent="0.2">
      <c r="A68" s="11" t="s">
        <v>254</v>
      </c>
      <c r="B68" s="12"/>
      <c r="C68" s="12"/>
      <c r="D68" s="12"/>
      <c r="E68" s="18">
        <f>SUM(E41:E67)</f>
        <v>1272</v>
      </c>
      <c r="F68" s="18">
        <f t="shared" ref="F68:W68" si="7">SUM(F41:F67)</f>
        <v>405</v>
      </c>
      <c r="G68" s="18">
        <f t="shared" si="7"/>
        <v>935</v>
      </c>
      <c r="H68" s="27">
        <f t="shared" si="0"/>
        <v>2612</v>
      </c>
      <c r="I68" s="18">
        <f t="shared" si="7"/>
        <v>700</v>
      </c>
      <c r="J68" s="18">
        <f t="shared" si="7"/>
        <v>1277</v>
      </c>
      <c r="K68" s="18">
        <f t="shared" si="7"/>
        <v>1810</v>
      </c>
      <c r="L68" s="27">
        <f t="shared" si="1"/>
        <v>3787</v>
      </c>
      <c r="M68" s="18">
        <f t="shared" si="7"/>
        <v>1268</v>
      </c>
      <c r="N68" s="18">
        <f t="shared" si="7"/>
        <v>2894</v>
      </c>
      <c r="O68" s="18">
        <f t="shared" si="7"/>
        <v>5644</v>
      </c>
      <c r="P68" s="27">
        <f t="shared" si="2"/>
        <v>9806</v>
      </c>
      <c r="Q68" s="18">
        <f t="shared" si="7"/>
        <v>575</v>
      </c>
      <c r="R68" s="18">
        <f t="shared" si="7"/>
        <v>429</v>
      </c>
      <c r="S68" s="18">
        <f t="shared" si="7"/>
        <v>589</v>
      </c>
      <c r="T68" s="18">
        <f t="shared" si="7"/>
        <v>135</v>
      </c>
      <c r="U68" s="18">
        <f t="shared" si="7"/>
        <v>211</v>
      </c>
      <c r="V68" s="18">
        <f t="shared" si="7"/>
        <v>391</v>
      </c>
      <c r="W68" s="18">
        <f t="shared" si="7"/>
        <v>271</v>
      </c>
      <c r="X68" s="27">
        <f t="shared" si="3"/>
        <v>2601</v>
      </c>
      <c r="Y68" s="17">
        <f t="shared" si="4"/>
        <v>18806</v>
      </c>
      <c r="AB68" s="23"/>
    </row>
    <row r="69" spans="1:28" x14ac:dyDescent="0.2">
      <c r="A69" s="8" t="s">
        <v>139</v>
      </c>
      <c r="B69" s="9"/>
      <c r="C69" s="9"/>
      <c r="D69" s="9"/>
      <c r="E69" s="19"/>
      <c r="F69" s="19"/>
      <c r="G69" s="19"/>
      <c r="H69" s="25"/>
      <c r="I69" s="19"/>
      <c r="J69" s="19"/>
      <c r="K69" s="19"/>
      <c r="L69" s="25"/>
      <c r="M69" s="19"/>
      <c r="N69" s="19"/>
      <c r="O69" s="19"/>
      <c r="P69" s="25"/>
      <c r="Q69" s="19"/>
      <c r="R69" s="19"/>
      <c r="S69" s="19"/>
      <c r="T69" s="19"/>
      <c r="U69" s="19"/>
      <c r="V69" s="19"/>
      <c r="W69" s="19"/>
      <c r="X69" s="25"/>
      <c r="Y69" s="15"/>
      <c r="AB69" s="1"/>
    </row>
    <row r="70" spans="1:28" x14ac:dyDescent="0.2">
      <c r="A70" s="5" t="s">
        <v>138</v>
      </c>
      <c r="B70" s="5" t="s">
        <v>138</v>
      </c>
      <c r="C70" s="5" t="s">
        <v>138</v>
      </c>
      <c r="D70" s="5" t="s">
        <v>138</v>
      </c>
      <c r="E70" s="15">
        <v>105</v>
      </c>
      <c r="F70" s="15">
        <v>14</v>
      </c>
      <c r="G70" s="15">
        <v>21</v>
      </c>
      <c r="H70" s="25">
        <f t="shared" ref="H70:H131" si="8">SUM(E70:G70)</f>
        <v>140</v>
      </c>
      <c r="I70" s="15">
        <f>0</f>
        <v>0</v>
      </c>
      <c r="J70" s="15">
        <f>0</f>
        <v>0</v>
      </c>
      <c r="K70" s="15">
        <f>0</f>
        <v>0</v>
      </c>
      <c r="L70" s="25">
        <f t="shared" ref="L70:L80" si="9">SUM(I70:K70)</f>
        <v>0</v>
      </c>
      <c r="M70" s="15">
        <v>23</v>
      </c>
      <c r="N70" s="15">
        <v>60</v>
      </c>
      <c r="O70" s="15">
        <v>144</v>
      </c>
      <c r="P70" s="25">
        <f t="shared" ref="P70:P86" si="10">SUM(M70:O70)</f>
        <v>227</v>
      </c>
      <c r="Q70" s="15">
        <v>19</v>
      </c>
      <c r="R70" s="15">
        <v>354</v>
      </c>
      <c r="S70" s="15">
        <v>637</v>
      </c>
      <c r="T70" s="15">
        <v>401</v>
      </c>
      <c r="U70" s="15">
        <v>127</v>
      </c>
      <c r="V70" s="15">
        <v>211</v>
      </c>
      <c r="W70" s="15">
        <v>90</v>
      </c>
      <c r="X70" s="25">
        <f t="shared" ref="X70:X72" si="11">SUM(Q70:W70)</f>
        <v>1839</v>
      </c>
      <c r="Y70" s="15">
        <f>SUM(H70,L70,P70,X70)</f>
        <v>2206</v>
      </c>
      <c r="AB70" s="1"/>
    </row>
    <row r="71" spans="1:28" x14ac:dyDescent="0.2">
      <c r="A71" s="5" t="s">
        <v>140</v>
      </c>
      <c r="B71" s="5" t="s">
        <v>141</v>
      </c>
      <c r="C71" s="5" t="s">
        <v>138</v>
      </c>
      <c r="D71" s="5" t="s">
        <v>138</v>
      </c>
      <c r="E71" s="15">
        <f>0</f>
        <v>0</v>
      </c>
      <c r="F71" s="15">
        <f>0</f>
        <v>0</v>
      </c>
      <c r="G71" s="15">
        <f>0</f>
        <v>0</v>
      </c>
      <c r="H71" s="25">
        <f t="shared" si="8"/>
        <v>0</v>
      </c>
      <c r="I71" s="15">
        <v>1414</v>
      </c>
      <c r="J71" s="15">
        <v>301</v>
      </c>
      <c r="K71" s="15">
        <v>452</v>
      </c>
      <c r="L71" s="25">
        <f t="shared" si="9"/>
        <v>2167</v>
      </c>
      <c r="M71" s="15">
        <f>0</f>
        <v>0</v>
      </c>
      <c r="N71" s="15">
        <f>0</f>
        <v>0</v>
      </c>
      <c r="O71" s="15">
        <f>0</f>
        <v>0</v>
      </c>
      <c r="P71" s="25">
        <f t="shared" si="10"/>
        <v>0</v>
      </c>
      <c r="Q71" s="15">
        <f>0</f>
        <v>0</v>
      </c>
      <c r="R71" s="15">
        <f>0</f>
        <v>0</v>
      </c>
      <c r="S71" s="15">
        <f>0</f>
        <v>0</v>
      </c>
      <c r="T71" s="15">
        <f>0</f>
        <v>0</v>
      </c>
      <c r="U71" s="15">
        <f>0</f>
        <v>0</v>
      </c>
      <c r="V71" s="15">
        <f>0</f>
        <v>0</v>
      </c>
      <c r="W71" s="15">
        <f>0</f>
        <v>0</v>
      </c>
      <c r="X71" s="25">
        <f t="shared" si="11"/>
        <v>0</v>
      </c>
      <c r="Y71" s="15">
        <f t="shared" si="4"/>
        <v>2167</v>
      </c>
      <c r="AB71" s="1"/>
    </row>
    <row r="72" spans="1:28" x14ac:dyDescent="0.2">
      <c r="A72" s="5" t="s">
        <v>142</v>
      </c>
      <c r="B72" s="5" t="s">
        <v>143</v>
      </c>
      <c r="C72" s="5" t="s">
        <v>138</v>
      </c>
      <c r="D72" s="5" t="s">
        <v>138</v>
      </c>
      <c r="E72" s="15">
        <f>0</f>
        <v>0</v>
      </c>
      <c r="F72" s="15">
        <f>0</f>
        <v>0</v>
      </c>
      <c r="G72" s="15">
        <f>0</f>
        <v>0</v>
      </c>
      <c r="H72" s="25">
        <f t="shared" si="8"/>
        <v>0</v>
      </c>
      <c r="I72" s="15">
        <v>145</v>
      </c>
      <c r="J72" s="15">
        <v>63</v>
      </c>
      <c r="K72" s="15">
        <v>111</v>
      </c>
      <c r="L72" s="25">
        <f t="shared" si="9"/>
        <v>319</v>
      </c>
      <c r="M72" s="15">
        <f>0</f>
        <v>0</v>
      </c>
      <c r="N72" s="15">
        <f>0</f>
        <v>0</v>
      </c>
      <c r="O72" s="15">
        <f>0</f>
        <v>0</v>
      </c>
      <c r="P72" s="25">
        <f t="shared" si="10"/>
        <v>0</v>
      </c>
      <c r="Q72" s="15">
        <f>0</f>
        <v>0</v>
      </c>
      <c r="R72" s="15">
        <f>0</f>
        <v>0</v>
      </c>
      <c r="S72" s="15">
        <f>0</f>
        <v>0</v>
      </c>
      <c r="T72" s="15">
        <f>0</f>
        <v>0</v>
      </c>
      <c r="U72" s="15">
        <f>0</f>
        <v>0</v>
      </c>
      <c r="V72" s="15">
        <f>0</f>
        <v>0</v>
      </c>
      <c r="W72" s="15">
        <f>0</f>
        <v>0</v>
      </c>
      <c r="X72" s="25">
        <f t="shared" si="11"/>
        <v>0</v>
      </c>
      <c r="Y72" s="15">
        <f t="shared" ref="Y72:Y131" si="12">SUM(H72,L72,P72,X72)</f>
        <v>319</v>
      </c>
      <c r="AB72" s="1"/>
    </row>
    <row r="73" spans="1:28" x14ac:dyDescent="0.2">
      <c r="A73" s="5" t="s">
        <v>144</v>
      </c>
      <c r="B73" s="5" t="s">
        <v>144</v>
      </c>
      <c r="C73" s="5" t="s">
        <v>144</v>
      </c>
      <c r="D73" s="5" t="s">
        <v>144</v>
      </c>
      <c r="E73" s="15">
        <f>0</f>
        <v>0</v>
      </c>
      <c r="F73" s="15">
        <f>0</f>
        <v>0</v>
      </c>
      <c r="G73" s="15">
        <f>0</f>
        <v>0</v>
      </c>
      <c r="H73" s="25">
        <f t="shared" si="8"/>
        <v>0</v>
      </c>
      <c r="I73" s="15">
        <v>1</v>
      </c>
      <c r="J73" s="15">
        <v>113</v>
      </c>
      <c r="K73" s="15">
        <v>119</v>
      </c>
      <c r="L73" s="25">
        <f t="shared" si="9"/>
        <v>233</v>
      </c>
      <c r="M73" s="15">
        <f>0</f>
        <v>0</v>
      </c>
      <c r="N73" s="15">
        <f>0</f>
        <v>0</v>
      </c>
      <c r="O73" s="15">
        <f>0</f>
        <v>0</v>
      </c>
      <c r="P73" s="25">
        <f t="shared" si="10"/>
        <v>0</v>
      </c>
      <c r="Q73" s="15">
        <f>0</f>
        <v>0</v>
      </c>
      <c r="R73" s="15">
        <f>0</f>
        <v>0</v>
      </c>
      <c r="S73" s="15">
        <f>0</f>
        <v>0</v>
      </c>
      <c r="T73" s="15">
        <f>0</f>
        <v>0</v>
      </c>
      <c r="U73" s="15">
        <f>0</f>
        <v>0</v>
      </c>
      <c r="V73" s="15">
        <f>0</f>
        <v>0</v>
      </c>
      <c r="W73" s="15">
        <f>0</f>
        <v>0</v>
      </c>
      <c r="X73" s="25">
        <f>SUM(Q73:W73)</f>
        <v>0</v>
      </c>
      <c r="Y73" s="15">
        <f t="shared" si="12"/>
        <v>233</v>
      </c>
      <c r="AB73" s="1"/>
    </row>
    <row r="74" spans="1:28" x14ac:dyDescent="0.2">
      <c r="A74" s="5" t="s">
        <v>145</v>
      </c>
      <c r="B74" s="5" t="s">
        <v>145</v>
      </c>
      <c r="C74" s="5" t="s">
        <v>145</v>
      </c>
      <c r="D74" s="5" t="s">
        <v>145</v>
      </c>
      <c r="E74" s="15">
        <v>26</v>
      </c>
      <c r="F74" s="15">
        <v>2</v>
      </c>
      <c r="G74" s="15">
        <v>1</v>
      </c>
      <c r="H74" s="25">
        <f t="shared" si="8"/>
        <v>29</v>
      </c>
      <c r="I74" s="15">
        <f>0</f>
        <v>0</v>
      </c>
      <c r="J74" s="15">
        <f>0</f>
        <v>0</v>
      </c>
      <c r="K74" s="15">
        <f>0</f>
        <v>0</v>
      </c>
      <c r="L74" s="25">
        <f t="shared" si="9"/>
        <v>0</v>
      </c>
      <c r="M74" s="15">
        <v>16</v>
      </c>
      <c r="N74" s="15">
        <v>76</v>
      </c>
      <c r="O74" s="15">
        <v>159</v>
      </c>
      <c r="P74" s="25">
        <f t="shared" si="10"/>
        <v>251</v>
      </c>
      <c r="Q74" s="15">
        <v>58</v>
      </c>
      <c r="R74" s="15">
        <v>75</v>
      </c>
      <c r="S74" s="15">
        <v>96</v>
      </c>
      <c r="T74" s="15">
        <v>67</v>
      </c>
      <c r="U74" s="15">
        <v>50</v>
      </c>
      <c r="V74" s="15">
        <v>42</v>
      </c>
      <c r="W74" s="15">
        <v>39</v>
      </c>
      <c r="X74" s="25">
        <f t="shared" ref="X74:X104" si="13">SUM(Q74:W74)</f>
        <v>427</v>
      </c>
      <c r="Y74" s="15">
        <f t="shared" si="12"/>
        <v>707</v>
      </c>
      <c r="AB74" s="1"/>
    </row>
    <row r="75" spans="1:28" x14ac:dyDescent="0.2">
      <c r="A75" s="5" t="s">
        <v>146</v>
      </c>
      <c r="B75" s="5" t="s">
        <v>146</v>
      </c>
      <c r="C75" s="5" t="s">
        <v>145</v>
      </c>
      <c r="D75" s="5" t="s">
        <v>145</v>
      </c>
      <c r="E75" s="15">
        <f>0</f>
        <v>0</v>
      </c>
      <c r="F75" s="15">
        <f>0</f>
        <v>0</v>
      </c>
      <c r="G75" s="15">
        <f>0</f>
        <v>0</v>
      </c>
      <c r="H75" s="25">
        <f t="shared" si="8"/>
        <v>0</v>
      </c>
      <c r="I75" s="15">
        <v>14</v>
      </c>
      <c r="J75" s="15">
        <v>1</v>
      </c>
      <c r="K75" s="15">
        <v>1</v>
      </c>
      <c r="L75" s="25">
        <f t="shared" si="9"/>
        <v>16</v>
      </c>
      <c r="M75" s="15">
        <f>0</f>
        <v>0</v>
      </c>
      <c r="N75" s="15">
        <f>0</f>
        <v>0</v>
      </c>
      <c r="O75" s="15">
        <f>0</f>
        <v>0</v>
      </c>
      <c r="P75" s="25">
        <f t="shared" si="10"/>
        <v>0</v>
      </c>
      <c r="Q75" s="15">
        <f>0</f>
        <v>0</v>
      </c>
      <c r="R75" s="15">
        <f>0</f>
        <v>0</v>
      </c>
      <c r="S75" s="15">
        <f>0</f>
        <v>0</v>
      </c>
      <c r="T75" s="15">
        <f>0</f>
        <v>0</v>
      </c>
      <c r="U75" s="15">
        <f>0</f>
        <v>0</v>
      </c>
      <c r="V75" s="15">
        <f>0</f>
        <v>0</v>
      </c>
      <c r="W75" s="15">
        <f>0</f>
        <v>0</v>
      </c>
      <c r="X75" s="25">
        <f t="shared" si="13"/>
        <v>0</v>
      </c>
      <c r="Y75" s="15">
        <f t="shared" si="12"/>
        <v>16</v>
      </c>
      <c r="AB75" s="1"/>
    </row>
    <row r="76" spans="1:28" x14ac:dyDescent="0.2">
      <c r="A76" s="5" t="s">
        <v>147</v>
      </c>
      <c r="B76" s="5" t="s">
        <v>147</v>
      </c>
      <c r="C76" s="5" t="s">
        <v>145</v>
      </c>
      <c r="D76" s="5" t="s">
        <v>145</v>
      </c>
      <c r="E76" s="15">
        <f>0</f>
        <v>0</v>
      </c>
      <c r="F76" s="15">
        <f>0</f>
        <v>0</v>
      </c>
      <c r="G76" s="15">
        <f>0</f>
        <v>0</v>
      </c>
      <c r="H76" s="25">
        <f t="shared" si="8"/>
        <v>0</v>
      </c>
      <c r="I76" s="15">
        <v>5</v>
      </c>
      <c r="J76" s="15">
        <v>65</v>
      </c>
      <c r="K76" s="15">
        <v>51</v>
      </c>
      <c r="L76" s="25">
        <f t="shared" si="9"/>
        <v>121</v>
      </c>
      <c r="M76" s="15">
        <f>0</f>
        <v>0</v>
      </c>
      <c r="N76" s="15">
        <f>0</f>
        <v>0</v>
      </c>
      <c r="O76" s="15">
        <f>0</f>
        <v>0</v>
      </c>
      <c r="P76" s="25">
        <f t="shared" si="10"/>
        <v>0</v>
      </c>
      <c r="Q76" s="15">
        <f>0</f>
        <v>0</v>
      </c>
      <c r="R76" s="15">
        <f>0</f>
        <v>0</v>
      </c>
      <c r="S76" s="15">
        <f>0</f>
        <v>0</v>
      </c>
      <c r="T76" s="15">
        <f>0</f>
        <v>0</v>
      </c>
      <c r="U76" s="15">
        <f>0</f>
        <v>0</v>
      </c>
      <c r="V76" s="15">
        <f>0</f>
        <v>0</v>
      </c>
      <c r="W76" s="15">
        <f>0</f>
        <v>0</v>
      </c>
      <c r="X76" s="25">
        <f t="shared" si="13"/>
        <v>0</v>
      </c>
      <c r="Y76" s="15">
        <f t="shared" si="12"/>
        <v>121</v>
      </c>
      <c r="AB76" s="1"/>
    </row>
    <row r="77" spans="1:28" x14ac:dyDescent="0.2">
      <c r="A77" s="5" t="s">
        <v>148</v>
      </c>
      <c r="B77" s="5" t="s">
        <v>149</v>
      </c>
      <c r="C77" s="5" t="s">
        <v>145</v>
      </c>
      <c r="D77" s="5" t="s">
        <v>145</v>
      </c>
      <c r="E77" s="15">
        <f>0</f>
        <v>0</v>
      </c>
      <c r="F77" s="15">
        <f>0</f>
        <v>0</v>
      </c>
      <c r="G77" s="15">
        <f>0</f>
        <v>0</v>
      </c>
      <c r="H77" s="25">
        <f t="shared" si="8"/>
        <v>0</v>
      </c>
      <c r="I77" s="15">
        <v>47</v>
      </c>
      <c r="J77" s="15">
        <v>17</v>
      </c>
      <c r="K77" s="15">
        <v>18</v>
      </c>
      <c r="L77" s="25">
        <f t="shared" si="9"/>
        <v>82</v>
      </c>
      <c r="M77" s="15">
        <f>0</f>
        <v>0</v>
      </c>
      <c r="N77" s="15">
        <f>0</f>
        <v>0</v>
      </c>
      <c r="O77" s="15">
        <f>0</f>
        <v>0</v>
      </c>
      <c r="P77" s="25">
        <f t="shared" si="10"/>
        <v>0</v>
      </c>
      <c r="Q77" s="15">
        <f>0</f>
        <v>0</v>
      </c>
      <c r="R77" s="15">
        <f>0</f>
        <v>0</v>
      </c>
      <c r="S77" s="15">
        <f>0</f>
        <v>0</v>
      </c>
      <c r="T77" s="15">
        <f>0</f>
        <v>0</v>
      </c>
      <c r="U77" s="15">
        <f>0</f>
        <v>0</v>
      </c>
      <c r="V77" s="15">
        <f>0</f>
        <v>0</v>
      </c>
      <c r="W77" s="15">
        <f>0</f>
        <v>0</v>
      </c>
      <c r="X77" s="25">
        <f t="shared" si="13"/>
        <v>0</v>
      </c>
      <c r="Y77" s="15">
        <f t="shared" si="12"/>
        <v>82</v>
      </c>
      <c r="AB77" s="1"/>
    </row>
    <row r="78" spans="1:28" x14ac:dyDescent="0.2">
      <c r="A78" s="5" t="s">
        <v>150</v>
      </c>
      <c r="B78" s="5" t="s">
        <v>151</v>
      </c>
      <c r="C78" s="5" t="s">
        <v>150</v>
      </c>
      <c r="D78" s="5" t="s">
        <v>151</v>
      </c>
      <c r="E78" s="15">
        <v>460</v>
      </c>
      <c r="F78" s="15">
        <v>3</v>
      </c>
      <c r="G78" s="15">
        <v>2</v>
      </c>
      <c r="H78" s="25">
        <f t="shared" si="8"/>
        <v>465</v>
      </c>
      <c r="I78" s="15">
        <v>683</v>
      </c>
      <c r="J78" s="15">
        <v>2855</v>
      </c>
      <c r="K78" s="15">
        <v>4111</v>
      </c>
      <c r="L78" s="25">
        <f t="shared" si="9"/>
        <v>7649</v>
      </c>
      <c r="M78" s="15">
        <v>250</v>
      </c>
      <c r="N78" s="15">
        <v>569</v>
      </c>
      <c r="O78" s="15">
        <v>1360</v>
      </c>
      <c r="P78" s="25">
        <f t="shared" si="10"/>
        <v>2179</v>
      </c>
      <c r="Q78" s="15">
        <f>0</f>
        <v>0</v>
      </c>
      <c r="R78" s="15">
        <v>133</v>
      </c>
      <c r="S78" s="15">
        <v>141</v>
      </c>
      <c r="T78" s="15">
        <v>89</v>
      </c>
      <c r="U78" s="15">
        <v>78</v>
      </c>
      <c r="V78" s="15">
        <v>86</v>
      </c>
      <c r="W78" s="15">
        <v>71</v>
      </c>
      <c r="X78" s="25">
        <f t="shared" si="13"/>
        <v>598</v>
      </c>
      <c r="Y78" s="15">
        <f t="shared" si="12"/>
        <v>10891</v>
      </c>
      <c r="AB78" s="1"/>
    </row>
    <row r="79" spans="1:28" x14ac:dyDescent="0.2">
      <c r="A79" s="5" t="s">
        <v>152</v>
      </c>
      <c r="B79" s="5" t="s">
        <v>153</v>
      </c>
      <c r="C79" s="5" t="s">
        <v>152</v>
      </c>
      <c r="D79" s="5" t="s">
        <v>153</v>
      </c>
      <c r="E79" s="15">
        <v>395</v>
      </c>
      <c r="F79" s="15">
        <v>51</v>
      </c>
      <c r="G79" s="15">
        <v>423</v>
      </c>
      <c r="H79" s="25">
        <f t="shared" si="8"/>
        <v>869</v>
      </c>
      <c r="I79" s="15">
        <v>254</v>
      </c>
      <c r="J79" s="15">
        <v>155</v>
      </c>
      <c r="K79" s="15">
        <v>195</v>
      </c>
      <c r="L79" s="25">
        <f t="shared" si="9"/>
        <v>604</v>
      </c>
      <c r="M79" s="15">
        <f>0</f>
        <v>0</v>
      </c>
      <c r="N79" s="15">
        <f>0</f>
        <v>0</v>
      </c>
      <c r="O79" s="15">
        <f>0</f>
        <v>0</v>
      </c>
      <c r="P79" s="25">
        <f t="shared" si="10"/>
        <v>0</v>
      </c>
      <c r="Q79" s="15">
        <f>0</f>
        <v>0</v>
      </c>
      <c r="R79" s="15">
        <f>0</f>
        <v>0</v>
      </c>
      <c r="S79" s="15">
        <f>0</f>
        <v>0</v>
      </c>
      <c r="T79" s="15">
        <f>0</f>
        <v>0</v>
      </c>
      <c r="U79" s="15">
        <f>0</f>
        <v>0</v>
      </c>
      <c r="V79" s="15">
        <f>0</f>
        <v>0</v>
      </c>
      <c r="W79" s="15">
        <f>0</f>
        <v>0</v>
      </c>
      <c r="X79" s="25">
        <f t="shared" si="13"/>
        <v>0</v>
      </c>
      <c r="Y79" s="15">
        <f t="shared" si="12"/>
        <v>1473</v>
      </c>
      <c r="AB79" s="1"/>
    </row>
    <row r="80" spans="1:28" x14ac:dyDescent="0.2">
      <c r="A80" s="5" t="s">
        <v>154</v>
      </c>
      <c r="B80" s="5" t="s">
        <v>155</v>
      </c>
      <c r="C80" s="5" t="s">
        <v>154</v>
      </c>
      <c r="D80" s="5" t="s">
        <v>155</v>
      </c>
      <c r="E80" s="15">
        <f>0</f>
        <v>0</v>
      </c>
      <c r="F80" s="15">
        <f>0</f>
        <v>0</v>
      </c>
      <c r="G80" s="15">
        <f>0</f>
        <v>0</v>
      </c>
      <c r="H80" s="25">
        <f t="shared" si="8"/>
        <v>0</v>
      </c>
      <c r="I80" s="15">
        <f>0</f>
        <v>0</v>
      </c>
      <c r="J80" s="15">
        <f>0</f>
        <v>0</v>
      </c>
      <c r="K80" s="15">
        <f>0</f>
        <v>0</v>
      </c>
      <c r="L80" s="25">
        <f t="shared" si="9"/>
        <v>0</v>
      </c>
      <c r="M80" s="15">
        <v>109</v>
      </c>
      <c r="N80" s="15">
        <v>231</v>
      </c>
      <c r="O80" s="15">
        <v>690</v>
      </c>
      <c r="P80" s="25">
        <f t="shared" si="10"/>
        <v>1030</v>
      </c>
      <c r="Q80" s="15">
        <f>0</f>
        <v>0</v>
      </c>
      <c r="R80" s="15">
        <v>138</v>
      </c>
      <c r="S80" s="15">
        <v>138</v>
      </c>
      <c r="T80" s="15">
        <v>131</v>
      </c>
      <c r="U80" s="15">
        <v>49</v>
      </c>
      <c r="V80" s="15">
        <v>118</v>
      </c>
      <c r="W80" s="15">
        <v>44</v>
      </c>
      <c r="X80" s="25">
        <f t="shared" si="13"/>
        <v>618</v>
      </c>
      <c r="Y80" s="15">
        <f t="shared" si="12"/>
        <v>1648</v>
      </c>
      <c r="AB80" s="1"/>
    </row>
    <row r="81" spans="1:28" x14ac:dyDescent="0.2">
      <c r="A81" s="5" t="s">
        <v>156</v>
      </c>
      <c r="B81" s="5" t="s">
        <v>157</v>
      </c>
      <c r="C81" s="5" t="s">
        <v>156</v>
      </c>
      <c r="D81" s="5" t="s">
        <v>157</v>
      </c>
      <c r="E81" s="15">
        <f>0</f>
        <v>0</v>
      </c>
      <c r="F81" s="15">
        <f>0</f>
        <v>0</v>
      </c>
      <c r="G81" s="15">
        <f>0</f>
        <v>0</v>
      </c>
      <c r="H81" s="25">
        <f t="shared" si="8"/>
        <v>0</v>
      </c>
      <c r="I81" s="15">
        <v>183</v>
      </c>
      <c r="J81" s="15">
        <v>1831</v>
      </c>
      <c r="K81" s="15">
        <v>2172</v>
      </c>
      <c r="L81" s="25">
        <f>SUM(I81:K81)</f>
        <v>4186</v>
      </c>
      <c r="M81" s="15">
        <v>2</v>
      </c>
      <c r="N81" s="15">
        <v>233</v>
      </c>
      <c r="O81" s="15">
        <v>510</v>
      </c>
      <c r="P81" s="25">
        <f t="shared" si="10"/>
        <v>745</v>
      </c>
      <c r="Q81" s="15">
        <v>165</v>
      </c>
      <c r="R81" s="15">
        <v>769</v>
      </c>
      <c r="S81" s="15">
        <v>763</v>
      </c>
      <c r="T81" s="15">
        <v>1038</v>
      </c>
      <c r="U81" s="15">
        <v>476</v>
      </c>
      <c r="V81" s="15">
        <v>624</v>
      </c>
      <c r="W81" s="15">
        <v>265</v>
      </c>
      <c r="X81" s="25">
        <f t="shared" si="13"/>
        <v>4100</v>
      </c>
      <c r="Y81" s="15">
        <f t="shared" si="12"/>
        <v>9031</v>
      </c>
      <c r="AB81" s="1"/>
    </row>
    <row r="82" spans="1:28" x14ac:dyDescent="0.2">
      <c r="A82" s="5" t="s">
        <v>158</v>
      </c>
      <c r="B82" s="5" t="s">
        <v>159</v>
      </c>
      <c r="C82" s="5" t="s">
        <v>158</v>
      </c>
      <c r="D82" s="5" t="s">
        <v>159</v>
      </c>
      <c r="E82" s="15">
        <v>28</v>
      </c>
      <c r="F82" s="15">
        <f>0</f>
        <v>0</v>
      </c>
      <c r="G82" s="15">
        <f>0</f>
        <v>0</v>
      </c>
      <c r="H82" s="25">
        <f t="shared" si="8"/>
        <v>28</v>
      </c>
      <c r="I82" s="15">
        <f>0</f>
        <v>0</v>
      </c>
      <c r="J82" s="15">
        <v>602</v>
      </c>
      <c r="K82" s="15">
        <v>871</v>
      </c>
      <c r="L82" s="25">
        <f t="shared" ref="L82:L131" si="14">SUM(I82:K82)</f>
        <v>1473</v>
      </c>
      <c r="M82" s="15">
        <v>1180</v>
      </c>
      <c r="N82" s="15">
        <v>1790</v>
      </c>
      <c r="O82" s="15">
        <v>4296</v>
      </c>
      <c r="P82" s="25">
        <f t="shared" si="10"/>
        <v>7266</v>
      </c>
      <c r="Q82" s="15">
        <v>520</v>
      </c>
      <c r="R82" s="15">
        <v>1822</v>
      </c>
      <c r="S82" s="15">
        <v>2718</v>
      </c>
      <c r="T82" s="15">
        <v>2273</v>
      </c>
      <c r="U82" s="15">
        <v>1218</v>
      </c>
      <c r="V82" s="15">
        <v>1437</v>
      </c>
      <c r="W82" s="15">
        <v>798</v>
      </c>
      <c r="X82" s="25">
        <f t="shared" si="13"/>
        <v>10786</v>
      </c>
      <c r="Y82" s="15">
        <f t="shared" si="12"/>
        <v>19553</v>
      </c>
      <c r="AB82" s="1"/>
    </row>
    <row r="83" spans="1:28" x14ac:dyDescent="0.2">
      <c r="A83" s="5" t="s">
        <v>160</v>
      </c>
      <c r="B83" s="5" t="s">
        <v>161</v>
      </c>
      <c r="C83" s="5" t="s">
        <v>160</v>
      </c>
      <c r="D83" s="5" t="s">
        <v>161</v>
      </c>
      <c r="E83" s="15">
        <v>219</v>
      </c>
      <c r="F83" s="15">
        <v>2</v>
      </c>
      <c r="G83" s="15">
        <v>1</v>
      </c>
      <c r="H83" s="25">
        <f t="shared" si="8"/>
        <v>222</v>
      </c>
      <c r="I83" s="15">
        <v>521</v>
      </c>
      <c r="J83" s="15">
        <v>655</v>
      </c>
      <c r="K83" s="15">
        <v>706</v>
      </c>
      <c r="L83" s="25">
        <f t="shared" si="14"/>
        <v>1882</v>
      </c>
      <c r="M83" s="15">
        <v>240</v>
      </c>
      <c r="N83" s="15">
        <v>322</v>
      </c>
      <c r="O83" s="15">
        <v>725</v>
      </c>
      <c r="P83" s="25">
        <f t="shared" si="10"/>
        <v>1287</v>
      </c>
      <c r="Q83" s="15">
        <v>251</v>
      </c>
      <c r="R83" s="15">
        <v>960</v>
      </c>
      <c r="S83" s="15">
        <v>1056</v>
      </c>
      <c r="T83" s="15">
        <v>748</v>
      </c>
      <c r="U83" s="15">
        <v>387</v>
      </c>
      <c r="V83" s="15">
        <v>820</v>
      </c>
      <c r="W83" s="15">
        <v>419</v>
      </c>
      <c r="X83" s="25">
        <f t="shared" si="13"/>
        <v>4641</v>
      </c>
      <c r="Y83" s="15">
        <f t="shared" si="12"/>
        <v>8032</v>
      </c>
      <c r="AB83" s="1"/>
    </row>
    <row r="84" spans="1:28" x14ac:dyDescent="0.2">
      <c r="A84" s="5" t="s">
        <v>162</v>
      </c>
      <c r="B84" s="5" t="s">
        <v>163</v>
      </c>
      <c r="C84" s="5" t="s">
        <v>162</v>
      </c>
      <c r="D84" s="5" t="s">
        <v>163</v>
      </c>
      <c r="E84" s="15">
        <f>0</f>
        <v>0</v>
      </c>
      <c r="F84" s="15">
        <f>0</f>
        <v>0</v>
      </c>
      <c r="G84" s="15">
        <f>0</f>
        <v>0</v>
      </c>
      <c r="H84" s="25">
        <f t="shared" si="8"/>
        <v>0</v>
      </c>
      <c r="I84" s="15">
        <f>0</f>
        <v>0</v>
      </c>
      <c r="J84" s="15">
        <f>0</f>
        <v>0</v>
      </c>
      <c r="K84" s="15">
        <f>0</f>
        <v>0</v>
      </c>
      <c r="L84" s="25">
        <f t="shared" si="14"/>
        <v>0</v>
      </c>
      <c r="M84" s="15">
        <f>0</f>
        <v>0</v>
      </c>
      <c r="N84" s="15">
        <f>0</f>
        <v>0</v>
      </c>
      <c r="O84" s="15">
        <f>0</f>
        <v>0</v>
      </c>
      <c r="P84" s="25">
        <f t="shared" si="10"/>
        <v>0</v>
      </c>
      <c r="Q84" s="15">
        <f>0</f>
        <v>0</v>
      </c>
      <c r="R84" s="15">
        <v>116</v>
      </c>
      <c r="S84" s="15">
        <v>105</v>
      </c>
      <c r="T84" s="15">
        <v>63</v>
      </c>
      <c r="U84" s="15">
        <v>52</v>
      </c>
      <c r="V84" s="15">
        <v>88</v>
      </c>
      <c r="W84" s="15">
        <v>43</v>
      </c>
      <c r="X84" s="25">
        <f t="shared" si="13"/>
        <v>467</v>
      </c>
      <c r="Y84" s="15">
        <f t="shared" si="12"/>
        <v>467</v>
      </c>
      <c r="AB84" s="1"/>
    </row>
    <row r="85" spans="1:28" x14ac:dyDescent="0.2">
      <c r="A85" s="5" t="s">
        <v>164</v>
      </c>
      <c r="B85" s="5" t="s">
        <v>165</v>
      </c>
      <c r="C85" s="5" t="s">
        <v>164</v>
      </c>
      <c r="D85" s="5" t="s">
        <v>165</v>
      </c>
      <c r="E85" s="15">
        <f>0</f>
        <v>0</v>
      </c>
      <c r="F85" s="15">
        <f>0</f>
        <v>0</v>
      </c>
      <c r="G85" s="15">
        <f>0</f>
        <v>0</v>
      </c>
      <c r="H85" s="25">
        <f t="shared" si="8"/>
        <v>0</v>
      </c>
      <c r="I85" s="15">
        <v>48</v>
      </c>
      <c r="J85" s="15">
        <v>474</v>
      </c>
      <c r="K85" s="15">
        <v>449</v>
      </c>
      <c r="L85" s="25">
        <f t="shared" si="14"/>
        <v>971</v>
      </c>
      <c r="M85" s="15">
        <f>0</f>
        <v>0</v>
      </c>
      <c r="N85" s="15">
        <v>117</v>
      </c>
      <c r="O85" s="15">
        <v>235</v>
      </c>
      <c r="P85" s="25">
        <f t="shared" si="10"/>
        <v>352</v>
      </c>
      <c r="Q85" s="15">
        <f>0</f>
        <v>0</v>
      </c>
      <c r="R85" s="15">
        <f>0</f>
        <v>0</v>
      </c>
      <c r="S85" s="15">
        <f>0</f>
        <v>0</v>
      </c>
      <c r="T85" s="15">
        <f>0</f>
        <v>0</v>
      </c>
      <c r="U85" s="15">
        <f>0</f>
        <v>0</v>
      </c>
      <c r="V85" s="15">
        <f>0</f>
        <v>0</v>
      </c>
      <c r="W85" s="15">
        <f>0</f>
        <v>0</v>
      </c>
      <c r="X85" s="25">
        <f t="shared" si="13"/>
        <v>0</v>
      </c>
      <c r="Y85" s="15">
        <f t="shared" si="12"/>
        <v>1323</v>
      </c>
      <c r="AB85" s="1"/>
    </row>
    <row r="86" spans="1:28" x14ac:dyDescent="0.2">
      <c r="A86" s="5" t="s">
        <v>166</v>
      </c>
      <c r="B86" s="5" t="s">
        <v>167</v>
      </c>
      <c r="C86" s="5" t="s">
        <v>166</v>
      </c>
      <c r="D86" s="5" t="s">
        <v>167</v>
      </c>
      <c r="E86" s="15">
        <v>273</v>
      </c>
      <c r="F86" s="15">
        <v>14</v>
      </c>
      <c r="G86" s="15">
        <v>25</v>
      </c>
      <c r="H86" s="25">
        <f t="shared" si="8"/>
        <v>312</v>
      </c>
      <c r="I86" s="15">
        <v>220</v>
      </c>
      <c r="J86" s="15">
        <v>116</v>
      </c>
      <c r="K86" s="15">
        <v>151</v>
      </c>
      <c r="L86" s="25">
        <f t="shared" si="14"/>
        <v>487</v>
      </c>
      <c r="M86" s="15">
        <v>44</v>
      </c>
      <c r="N86" s="15">
        <v>185</v>
      </c>
      <c r="O86" s="15">
        <v>411</v>
      </c>
      <c r="P86" s="25">
        <f t="shared" si="10"/>
        <v>640</v>
      </c>
      <c r="Q86" s="15">
        <v>144</v>
      </c>
      <c r="R86" s="15">
        <v>478</v>
      </c>
      <c r="S86" s="15">
        <v>485</v>
      </c>
      <c r="T86" s="15">
        <v>462</v>
      </c>
      <c r="U86" s="15">
        <v>213</v>
      </c>
      <c r="V86" s="15">
        <v>260</v>
      </c>
      <c r="W86" s="15">
        <v>112</v>
      </c>
      <c r="X86" s="25">
        <f t="shared" si="13"/>
        <v>2154</v>
      </c>
      <c r="Y86" s="15">
        <f t="shared" si="12"/>
        <v>3593</v>
      </c>
      <c r="AB86" s="1"/>
    </row>
    <row r="87" spans="1:28" x14ac:dyDescent="0.2">
      <c r="A87" s="5" t="s">
        <v>168</v>
      </c>
      <c r="B87" s="5" t="s">
        <v>169</v>
      </c>
      <c r="C87" s="5" t="s">
        <v>168</v>
      </c>
      <c r="D87" s="5" t="s">
        <v>169</v>
      </c>
      <c r="E87" s="15">
        <f>0</f>
        <v>0</v>
      </c>
      <c r="F87" s="15">
        <f>0</f>
        <v>0</v>
      </c>
      <c r="G87" s="15">
        <f>0</f>
        <v>0</v>
      </c>
      <c r="H87" s="25">
        <f t="shared" si="8"/>
        <v>0</v>
      </c>
      <c r="I87" s="15">
        <v>84</v>
      </c>
      <c r="J87" s="15">
        <f>0</f>
        <v>0</v>
      </c>
      <c r="K87" s="15">
        <v>2</v>
      </c>
      <c r="L87" s="25">
        <f t="shared" si="14"/>
        <v>86</v>
      </c>
      <c r="M87" s="15">
        <f>0</f>
        <v>0</v>
      </c>
      <c r="N87" s="15">
        <f>0</f>
        <v>0</v>
      </c>
      <c r="O87" s="15">
        <f>0</f>
        <v>0</v>
      </c>
      <c r="P87" s="25">
        <f>SUM(M87:O87)</f>
        <v>0</v>
      </c>
      <c r="Q87" s="15">
        <f>0</f>
        <v>0</v>
      </c>
      <c r="R87" s="15">
        <f>0</f>
        <v>0</v>
      </c>
      <c r="S87" s="15">
        <f>0</f>
        <v>0</v>
      </c>
      <c r="T87" s="15">
        <f>0</f>
        <v>0</v>
      </c>
      <c r="U87" s="15">
        <f>0</f>
        <v>0</v>
      </c>
      <c r="V87" s="15">
        <f>0</f>
        <v>0</v>
      </c>
      <c r="W87" s="15">
        <f>0</f>
        <v>0</v>
      </c>
      <c r="X87" s="25">
        <f t="shared" si="13"/>
        <v>0</v>
      </c>
      <c r="Y87" s="15">
        <f t="shared" si="12"/>
        <v>86</v>
      </c>
      <c r="AB87" s="1"/>
    </row>
    <row r="88" spans="1:28" x14ac:dyDescent="0.2">
      <c r="A88" s="5" t="s">
        <v>170</v>
      </c>
      <c r="B88" s="5" t="s">
        <v>171</v>
      </c>
      <c r="C88" s="5" t="s">
        <v>170</v>
      </c>
      <c r="D88" s="5" t="s">
        <v>171</v>
      </c>
      <c r="E88" s="15">
        <v>9</v>
      </c>
      <c r="F88" s="15">
        <f>0</f>
        <v>0</v>
      </c>
      <c r="G88" s="15">
        <f>0</f>
        <v>0</v>
      </c>
      <c r="H88" s="25">
        <f t="shared" si="8"/>
        <v>9</v>
      </c>
      <c r="I88" s="15">
        <f>0</f>
        <v>0</v>
      </c>
      <c r="J88" s="15">
        <f>0</f>
        <v>0</v>
      </c>
      <c r="K88" s="15">
        <f>0</f>
        <v>0</v>
      </c>
      <c r="L88" s="25">
        <f t="shared" si="14"/>
        <v>0</v>
      </c>
      <c r="M88" s="15">
        <v>2</v>
      </c>
      <c r="N88" s="15">
        <v>247</v>
      </c>
      <c r="O88" s="15">
        <v>680</v>
      </c>
      <c r="P88" s="25">
        <f t="shared" ref="P88:P115" si="15">SUM(M88:O88)</f>
        <v>929</v>
      </c>
      <c r="Q88" s="15">
        <f>0</f>
        <v>0</v>
      </c>
      <c r="R88" s="15">
        <f>0</f>
        <v>0</v>
      </c>
      <c r="S88" s="15">
        <f>0</f>
        <v>0</v>
      </c>
      <c r="T88" s="15">
        <f>0</f>
        <v>0</v>
      </c>
      <c r="U88" s="15">
        <f>0</f>
        <v>0</v>
      </c>
      <c r="V88" s="15">
        <f>0</f>
        <v>0</v>
      </c>
      <c r="W88" s="15">
        <f>0</f>
        <v>0</v>
      </c>
      <c r="X88" s="25">
        <f t="shared" si="13"/>
        <v>0</v>
      </c>
      <c r="Y88" s="15">
        <f t="shared" si="12"/>
        <v>938</v>
      </c>
      <c r="AB88" s="1"/>
    </row>
    <row r="89" spans="1:28" x14ac:dyDescent="0.2">
      <c r="A89" s="5" t="s">
        <v>172</v>
      </c>
      <c r="B89" s="5" t="s">
        <v>173</v>
      </c>
      <c r="C89" s="5" t="s">
        <v>172</v>
      </c>
      <c r="D89" s="5" t="s">
        <v>173</v>
      </c>
      <c r="E89" s="15">
        <v>88</v>
      </c>
      <c r="F89" s="15">
        <f>0</f>
        <v>0</v>
      </c>
      <c r="G89" s="15">
        <v>2</v>
      </c>
      <c r="H89" s="25">
        <f t="shared" si="8"/>
        <v>90</v>
      </c>
      <c r="I89" s="15">
        <v>904</v>
      </c>
      <c r="J89" s="15">
        <f>0</f>
        <v>0</v>
      </c>
      <c r="K89" s="15">
        <v>1</v>
      </c>
      <c r="L89" s="25">
        <f t="shared" si="14"/>
        <v>905</v>
      </c>
      <c r="M89" s="15">
        <v>954</v>
      </c>
      <c r="N89" s="15">
        <v>373</v>
      </c>
      <c r="O89" s="15">
        <v>857</v>
      </c>
      <c r="P89" s="25">
        <f t="shared" si="15"/>
        <v>2184</v>
      </c>
      <c r="Q89" s="15">
        <f>0</f>
        <v>0</v>
      </c>
      <c r="R89" s="15">
        <f>0</f>
        <v>0</v>
      </c>
      <c r="S89" s="15">
        <f>0</f>
        <v>0</v>
      </c>
      <c r="T89" s="15">
        <f>0</f>
        <v>0</v>
      </c>
      <c r="U89" s="15">
        <f>0</f>
        <v>0</v>
      </c>
      <c r="V89" s="15">
        <f>0</f>
        <v>0</v>
      </c>
      <c r="W89" s="15">
        <f>0</f>
        <v>0</v>
      </c>
      <c r="X89" s="25">
        <f t="shared" si="13"/>
        <v>0</v>
      </c>
      <c r="Y89" s="15">
        <f t="shared" si="12"/>
        <v>3179</v>
      </c>
      <c r="AB89" s="1"/>
    </row>
    <row r="90" spans="1:28" x14ac:dyDescent="0.2">
      <c r="A90" s="5" t="s">
        <v>174</v>
      </c>
      <c r="B90" s="5" t="s">
        <v>175</v>
      </c>
      <c r="C90" s="5" t="s">
        <v>174</v>
      </c>
      <c r="D90" s="5" t="s">
        <v>175</v>
      </c>
      <c r="E90" s="15">
        <v>23</v>
      </c>
      <c r="F90" s="15">
        <f>0</f>
        <v>0</v>
      </c>
      <c r="G90" s="15">
        <f>0</f>
        <v>0</v>
      </c>
      <c r="H90" s="25">
        <f t="shared" si="8"/>
        <v>23</v>
      </c>
      <c r="I90" s="15">
        <v>14</v>
      </c>
      <c r="J90" s="15">
        <v>8</v>
      </c>
      <c r="K90" s="15">
        <v>7</v>
      </c>
      <c r="L90" s="25">
        <f t="shared" si="14"/>
        <v>29</v>
      </c>
      <c r="M90" s="15">
        <v>24</v>
      </c>
      <c r="N90" s="15">
        <v>9</v>
      </c>
      <c r="O90" s="15">
        <v>26</v>
      </c>
      <c r="P90" s="25">
        <f t="shared" si="15"/>
        <v>59</v>
      </c>
      <c r="Q90" s="15">
        <v>14</v>
      </c>
      <c r="R90" s="15">
        <v>34</v>
      </c>
      <c r="S90" s="15">
        <v>45</v>
      </c>
      <c r="T90" s="15">
        <v>208</v>
      </c>
      <c r="U90" s="15">
        <v>127</v>
      </c>
      <c r="V90" s="15">
        <v>119</v>
      </c>
      <c r="W90" s="15">
        <v>47</v>
      </c>
      <c r="X90" s="25">
        <f t="shared" si="13"/>
        <v>594</v>
      </c>
      <c r="Y90" s="15">
        <f t="shared" si="12"/>
        <v>705</v>
      </c>
      <c r="AB90" s="1"/>
    </row>
    <row r="91" spans="1:28" x14ac:dyDescent="0.2">
      <c r="A91" s="5" t="s">
        <v>176</v>
      </c>
      <c r="B91" s="5" t="s">
        <v>177</v>
      </c>
      <c r="C91" s="5" t="s">
        <v>176</v>
      </c>
      <c r="D91" s="5" t="s">
        <v>177</v>
      </c>
      <c r="E91" s="15">
        <f>0</f>
        <v>0</v>
      </c>
      <c r="F91" s="15">
        <f>0</f>
        <v>0</v>
      </c>
      <c r="G91" s="15">
        <f>0</f>
        <v>0</v>
      </c>
      <c r="H91" s="25">
        <f t="shared" si="8"/>
        <v>0</v>
      </c>
      <c r="I91" s="15">
        <f>0</f>
        <v>0</v>
      </c>
      <c r="J91" s="15">
        <f>0</f>
        <v>0</v>
      </c>
      <c r="K91" s="15">
        <f>0</f>
        <v>0</v>
      </c>
      <c r="L91" s="25">
        <f t="shared" si="14"/>
        <v>0</v>
      </c>
      <c r="M91" s="15">
        <v>143</v>
      </c>
      <c r="N91" s="15">
        <v>190</v>
      </c>
      <c r="O91" s="15">
        <v>198</v>
      </c>
      <c r="P91" s="25">
        <f t="shared" si="15"/>
        <v>531</v>
      </c>
      <c r="Q91" s="15">
        <f>0</f>
        <v>0</v>
      </c>
      <c r="R91" s="15">
        <f>0</f>
        <v>0</v>
      </c>
      <c r="S91" s="15">
        <f>0</f>
        <v>0</v>
      </c>
      <c r="T91" s="15">
        <f>0</f>
        <v>0</v>
      </c>
      <c r="U91" s="15">
        <f>0</f>
        <v>0</v>
      </c>
      <c r="V91" s="15">
        <f>0</f>
        <v>0</v>
      </c>
      <c r="W91" s="15">
        <f>0</f>
        <v>0</v>
      </c>
      <c r="X91" s="25">
        <f t="shared" si="13"/>
        <v>0</v>
      </c>
      <c r="Y91" s="15">
        <f t="shared" si="12"/>
        <v>531</v>
      </c>
      <c r="AB91" s="1"/>
    </row>
    <row r="92" spans="1:28" x14ac:dyDescent="0.2">
      <c r="A92" s="5" t="s">
        <v>178</v>
      </c>
      <c r="B92" s="5" t="s">
        <v>179</v>
      </c>
      <c r="C92" s="5" t="s">
        <v>178</v>
      </c>
      <c r="D92" s="5" t="s">
        <v>179</v>
      </c>
      <c r="E92" s="15">
        <v>2900</v>
      </c>
      <c r="F92" s="15">
        <v>138</v>
      </c>
      <c r="G92" s="15">
        <v>219</v>
      </c>
      <c r="H92" s="25">
        <f t="shared" si="8"/>
        <v>3257</v>
      </c>
      <c r="I92" s="15">
        <v>319</v>
      </c>
      <c r="J92" s="15">
        <v>1057</v>
      </c>
      <c r="K92" s="15">
        <v>1131</v>
      </c>
      <c r="L92" s="25">
        <f t="shared" si="14"/>
        <v>2507</v>
      </c>
      <c r="M92" s="15">
        <v>57</v>
      </c>
      <c r="N92" s="15">
        <v>2448</v>
      </c>
      <c r="O92" s="15">
        <v>6050</v>
      </c>
      <c r="P92" s="25">
        <f t="shared" si="15"/>
        <v>8555</v>
      </c>
      <c r="Q92" s="15">
        <v>126</v>
      </c>
      <c r="R92" s="15">
        <v>608</v>
      </c>
      <c r="S92" s="15">
        <v>590</v>
      </c>
      <c r="T92" s="15">
        <v>353</v>
      </c>
      <c r="U92" s="15">
        <v>229</v>
      </c>
      <c r="V92" s="15">
        <v>356</v>
      </c>
      <c r="W92" s="15">
        <v>283</v>
      </c>
      <c r="X92" s="25">
        <f t="shared" si="13"/>
        <v>2545</v>
      </c>
      <c r="Y92" s="15">
        <f t="shared" si="12"/>
        <v>16864</v>
      </c>
      <c r="AB92" s="1"/>
    </row>
    <row r="93" spans="1:28" x14ac:dyDescent="0.2">
      <c r="A93" s="5" t="s">
        <v>180</v>
      </c>
      <c r="B93" s="5" t="s">
        <v>181</v>
      </c>
      <c r="C93" s="5" t="s">
        <v>180</v>
      </c>
      <c r="D93" s="5" t="s">
        <v>181</v>
      </c>
      <c r="E93" s="15">
        <f>0</f>
        <v>0</v>
      </c>
      <c r="F93" s="15">
        <f>0</f>
        <v>0</v>
      </c>
      <c r="G93" s="15">
        <f>0</f>
        <v>0</v>
      </c>
      <c r="H93" s="25">
        <f t="shared" si="8"/>
        <v>0</v>
      </c>
      <c r="I93" s="15">
        <f>0</f>
        <v>0</v>
      </c>
      <c r="J93" s="15">
        <f>0</f>
        <v>0</v>
      </c>
      <c r="K93" s="15">
        <f>0</f>
        <v>0</v>
      </c>
      <c r="L93" s="25">
        <f t="shared" si="14"/>
        <v>0</v>
      </c>
      <c r="M93" s="15">
        <f>0</f>
        <v>0</v>
      </c>
      <c r="N93" s="15">
        <f>0</f>
        <v>0</v>
      </c>
      <c r="O93" s="15">
        <f>0</f>
        <v>0</v>
      </c>
      <c r="P93" s="25">
        <f t="shared" si="15"/>
        <v>0</v>
      </c>
      <c r="Q93" s="15">
        <f>0</f>
        <v>0</v>
      </c>
      <c r="R93" s="15">
        <v>16</v>
      </c>
      <c r="S93" s="15">
        <v>24</v>
      </c>
      <c r="T93" s="15">
        <v>39</v>
      </c>
      <c r="U93" s="15">
        <v>82</v>
      </c>
      <c r="V93" s="15">
        <v>49</v>
      </c>
      <c r="W93" s="15">
        <v>44</v>
      </c>
      <c r="X93" s="25">
        <f t="shared" si="13"/>
        <v>254</v>
      </c>
      <c r="Y93" s="15">
        <f t="shared" si="12"/>
        <v>254</v>
      </c>
      <c r="AB93" s="1"/>
    </row>
    <row r="94" spans="1:28" x14ac:dyDescent="0.2">
      <c r="A94" s="5" t="s">
        <v>182</v>
      </c>
      <c r="B94" s="5" t="s">
        <v>183</v>
      </c>
      <c r="C94" s="5" t="s">
        <v>178</v>
      </c>
      <c r="D94" s="5" t="s">
        <v>179</v>
      </c>
      <c r="E94" s="15">
        <f>0</f>
        <v>0</v>
      </c>
      <c r="F94" s="15">
        <f>0</f>
        <v>0</v>
      </c>
      <c r="G94" s="15">
        <f>0</f>
        <v>0</v>
      </c>
      <c r="H94" s="25">
        <f t="shared" si="8"/>
        <v>0</v>
      </c>
      <c r="I94" s="15">
        <f>0</f>
        <v>0</v>
      </c>
      <c r="J94" s="15">
        <f>0</f>
        <v>0</v>
      </c>
      <c r="K94" s="15">
        <f>0</f>
        <v>0</v>
      </c>
      <c r="L94" s="25">
        <f t="shared" si="14"/>
        <v>0</v>
      </c>
      <c r="M94" s="15">
        <v>32</v>
      </c>
      <c r="N94" s="15">
        <v>100</v>
      </c>
      <c r="O94" s="15">
        <v>245</v>
      </c>
      <c r="P94" s="25">
        <f t="shared" si="15"/>
        <v>377</v>
      </c>
      <c r="Q94" s="15">
        <v>58</v>
      </c>
      <c r="R94" s="15">
        <v>150</v>
      </c>
      <c r="S94" s="15">
        <v>197</v>
      </c>
      <c r="T94" s="15">
        <v>186</v>
      </c>
      <c r="U94" s="15">
        <v>114</v>
      </c>
      <c r="V94" s="15">
        <v>177</v>
      </c>
      <c r="W94" s="15">
        <v>91</v>
      </c>
      <c r="X94" s="25">
        <f t="shared" si="13"/>
        <v>973</v>
      </c>
      <c r="Y94" s="15">
        <f t="shared" si="12"/>
        <v>1350</v>
      </c>
      <c r="AB94" s="1"/>
    </row>
    <row r="95" spans="1:28" x14ac:dyDescent="0.2">
      <c r="A95" s="5" t="s">
        <v>184</v>
      </c>
      <c r="B95" s="5" t="s">
        <v>185</v>
      </c>
      <c r="C95" s="5" t="s">
        <v>178</v>
      </c>
      <c r="D95" s="5" t="s">
        <v>179</v>
      </c>
      <c r="E95" s="15">
        <f>0</f>
        <v>0</v>
      </c>
      <c r="F95" s="15">
        <f>0</f>
        <v>0</v>
      </c>
      <c r="G95" s="15">
        <f>0</f>
        <v>0</v>
      </c>
      <c r="H95" s="25">
        <f t="shared" si="8"/>
        <v>0</v>
      </c>
      <c r="I95" s="15">
        <f>0</f>
        <v>0</v>
      </c>
      <c r="J95" s="15">
        <f>0</f>
        <v>0</v>
      </c>
      <c r="K95" s="15">
        <f>0</f>
        <v>0</v>
      </c>
      <c r="L95" s="25">
        <f t="shared" si="14"/>
        <v>0</v>
      </c>
      <c r="M95" s="15">
        <v>3</v>
      </c>
      <c r="N95" s="15">
        <v>272</v>
      </c>
      <c r="O95" s="15">
        <v>328</v>
      </c>
      <c r="P95" s="25">
        <f t="shared" si="15"/>
        <v>603</v>
      </c>
      <c r="Q95" s="15">
        <f>0</f>
        <v>0</v>
      </c>
      <c r="R95" s="15">
        <f>0</f>
        <v>0</v>
      </c>
      <c r="S95" s="15">
        <f>0</f>
        <v>0</v>
      </c>
      <c r="T95" s="15">
        <f>0</f>
        <v>0</v>
      </c>
      <c r="U95" s="15">
        <f>0</f>
        <v>0</v>
      </c>
      <c r="V95" s="15">
        <f>0</f>
        <v>0</v>
      </c>
      <c r="W95" s="15">
        <f>0</f>
        <v>0</v>
      </c>
      <c r="X95" s="25">
        <f t="shared" si="13"/>
        <v>0</v>
      </c>
      <c r="Y95" s="15">
        <f t="shared" si="12"/>
        <v>603</v>
      </c>
      <c r="AB95" s="1"/>
    </row>
    <row r="96" spans="1:28" x14ac:dyDescent="0.2">
      <c r="A96" s="5" t="s">
        <v>186</v>
      </c>
      <c r="B96" s="5" t="s">
        <v>187</v>
      </c>
      <c r="C96" s="5" t="s">
        <v>186</v>
      </c>
      <c r="D96" s="5" t="s">
        <v>187</v>
      </c>
      <c r="E96" s="15">
        <f>0</f>
        <v>0</v>
      </c>
      <c r="F96" s="15">
        <f>0</f>
        <v>0</v>
      </c>
      <c r="G96" s="15">
        <f>0</f>
        <v>0</v>
      </c>
      <c r="H96" s="25">
        <f t="shared" si="8"/>
        <v>0</v>
      </c>
      <c r="I96" s="15">
        <v>4292</v>
      </c>
      <c r="J96" s="15">
        <v>2</v>
      </c>
      <c r="K96" s="15">
        <v>1</v>
      </c>
      <c r="L96" s="25">
        <f t="shared" si="14"/>
        <v>4295</v>
      </c>
      <c r="M96" s="15">
        <v>411</v>
      </c>
      <c r="N96" s="15">
        <v>555</v>
      </c>
      <c r="O96" s="15">
        <v>132</v>
      </c>
      <c r="P96" s="25">
        <f t="shared" si="15"/>
        <v>1098</v>
      </c>
      <c r="Q96" s="15">
        <v>1136</v>
      </c>
      <c r="R96" s="15">
        <v>85</v>
      </c>
      <c r="S96" s="15">
        <v>13</v>
      </c>
      <c r="T96" s="15">
        <v>37</v>
      </c>
      <c r="U96" s="15">
        <v>22</v>
      </c>
      <c r="V96" s="15">
        <v>121</v>
      </c>
      <c r="W96" s="15">
        <v>40</v>
      </c>
      <c r="X96" s="25">
        <f t="shared" si="13"/>
        <v>1454</v>
      </c>
      <c r="Y96" s="15">
        <f t="shared" si="12"/>
        <v>6847</v>
      </c>
      <c r="AB96" s="1"/>
    </row>
    <row r="97" spans="1:28" x14ac:dyDescent="0.2">
      <c r="A97" s="5" t="s">
        <v>188</v>
      </c>
      <c r="B97" s="5" t="s">
        <v>189</v>
      </c>
      <c r="C97" s="5" t="s">
        <v>186</v>
      </c>
      <c r="D97" s="5" t="s">
        <v>187</v>
      </c>
      <c r="E97" s="15">
        <v>3</v>
      </c>
      <c r="F97" s="15">
        <v>620</v>
      </c>
      <c r="G97" s="15">
        <v>82</v>
      </c>
      <c r="H97" s="25">
        <f t="shared" si="8"/>
        <v>705</v>
      </c>
      <c r="I97" s="15">
        <v>27</v>
      </c>
      <c r="J97" s="15">
        <v>1686</v>
      </c>
      <c r="K97" s="15">
        <v>574</v>
      </c>
      <c r="L97" s="25">
        <f t="shared" si="14"/>
        <v>2287</v>
      </c>
      <c r="M97" s="15">
        <f>0</f>
        <v>0</v>
      </c>
      <c r="N97" s="15">
        <f>0</f>
        <v>0</v>
      </c>
      <c r="O97" s="15">
        <f>0</f>
        <v>0</v>
      </c>
      <c r="P97" s="25">
        <f t="shared" si="15"/>
        <v>0</v>
      </c>
      <c r="Q97" s="15">
        <f>0</f>
        <v>0</v>
      </c>
      <c r="R97" s="15">
        <f>0</f>
        <v>0</v>
      </c>
      <c r="S97" s="15">
        <f>0</f>
        <v>0</v>
      </c>
      <c r="T97" s="15">
        <f>0</f>
        <v>0</v>
      </c>
      <c r="U97" s="15">
        <f>0</f>
        <v>0</v>
      </c>
      <c r="V97" s="15">
        <f>0</f>
        <v>0</v>
      </c>
      <c r="W97" s="15">
        <f>0</f>
        <v>0</v>
      </c>
      <c r="X97" s="25">
        <f t="shared" si="13"/>
        <v>0</v>
      </c>
      <c r="Y97" s="15">
        <f t="shared" si="12"/>
        <v>2992</v>
      </c>
      <c r="AB97" s="1"/>
    </row>
    <row r="98" spans="1:28" x14ac:dyDescent="0.2">
      <c r="A98" s="5" t="s">
        <v>190</v>
      </c>
      <c r="B98" s="5" t="s">
        <v>191</v>
      </c>
      <c r="C98" s="5" t="s">
        <v>186</v>
      </c>
      <c r="D98" s="5" t="s">
        <v>187</v>
      </c>
      <c r="E98" s="15">
        <v>1</v>
      </c>
      <c r="F98" s="15">
        <v>38</v>
      </c>
      <c r="G98" s="15">
        <v>5</v>
      </c>
      <c r="H98" s="25">
        <f t="shared" si="8"/>
        <v>44</v>
      </c>
      <c r="I98" s="15">
        <v>2062</v>
      </c>
      <c r="J98" s="15">
        <v>336</v>
      </c>
      <c r="K98" s="15">
        <v>134</v>
      </c>
      <c r="L98" s="25">
        <f t="shared" si="14"/>
        <v>2532</v>
      </c>
      <c r="M98" s="15">
        <f>0</f>
        <v>0</v>
      </c>
      <c r="N98" s="15">
        <f>0</f>
        <v>0</v>
      </c>
      <c r="O98" s="15">
        <f>0</f>
        <v>0</v>
      </c>
      <c r="P98" s="25">
        <f t="shared" si="15"/>
        <v>0</v>
      </c>
      <c r="Q98" s="15">
        <f>0</f>
        <v>0</v>
      </c>
      <c r="R98" s="15">
        <f>0</f>
        <v>0</v>
      </c>
      <c r="S98" s="15">
        <f>0</f>
        <v>0</v>
      </c>
      <c r="T98" s="15">
        <f>0</f>
        <v>0</v>
      </c>
      <c r="U98" s="15">
        <f>0</f>
        <v>0</v>
      </c>
      <c r="V98" s="15">
        <f>0</f>
        <v>0</v>
      </c>
      <c r="W98" s="15">
        <f>0</f>
        <v>0</v>
      </c>
      <c r="X98" s="25">
        <f t="shared" si="13"/>
        <v>0</v>
      </c>
      <c r="Y98" s="15">
        <f t="shared" si="12"/>
        <v>2576</v>
      </c>
      <c r="AB98" s="1"/>
    </row>
    <row r="99" spans="1:28" x14ac:dyDescent="0.2">
      <c r="A99" s="5" t="s">
        <v>192</v>
      </c>
      <c r="B99" s="5" t="s">
        <v>193</v>
      </c>
      <c r="C99" s="5" t="s">
        <v>186</v>
      </c>
      <c r="D99" s="5" t="s">
        <v>187</v>
      </c>
      <c r="E99" s="15">
        <v>41</v>
      </c>
      <c r="F99" s="15">
        <v>2</v>
      </c>
      <c r="G99" s="15">
        <f>0</f>
        <v>0</v>
      </c>
      <c r="H99" s="25">
        <f t="shared" si="8"/>
        <v>43</v>
      </c>
      <c r="I99" s="15">
        <v>638</v>
      </c>
      <c r="J99" s="15">
        <v>75</v>
      </c>
      <c r="K99" s="15">
        <v>34</v>
      </c>
      <c r="L99" s="25">
        <f t="shared" si="14"/>
        <v>747</v>
      </c>
      <c r="M99" s="15">
        <f>0</f>
        <v>0</v>
      </c>
      <c r="N99" s="15">
        <f>0</f>
        <v>0</v>
      </c>
      <c r="O99" s="15">
        <f>0</f>
        <v>0</v>
      </c>
      <c r="P99" s="25">
        <f t="shared" si="15"/>
        <v>0</v>
      </c>
      <c r="Q99" s="15">
        <f>0</f>
        <v>0</v>
      </c>
      <c r="R99" s="15">
        <f>0</f>
        <v>0</v>
      </c>
      <c r="S99" s="15">
        <f>0</f>
        <v>0</v>
      </c>
      <c r="T99" s="15">
        <f>0</f>
        <v>0</v>
      </c>
      <c r="U99" s="15">
        <f>0</f>
        <v>0</v>
      </c>
      <c r="V99" s="15">
        <f>0</f>
        <v>0</v>
      </c>
      <c r="W99" s="15">
        <f>0</f>
        <v>0</v>
      </c>
      <c r="X99" s="25">
        <f t="shared" si="13"/>
        <v>0</v>
      </c>
      <c r="Y99" s="15">
        <f t="shared" si="12"/>
        <v>790</v>
      </c>
      <c r="AB99" s="1"/>
    </row>
    <row r="100" spans="1:28" x14ac:dyDescent="0.2">
      <c r="A100" s="5" t="s">
        <v>194</v>
      </c>
      <c r="B100" s="5" t="s">
        <v>195</v>
      </c>
      <c r="C100" s="5" t="s">
        <v>194</v>
      </c>
      <c r="D100" s="5" t="s">
        <v>195</v>
      </c>
      <c r="E100" s="15">
        <v>783</v>
      </c>
      <c r="F100" s="15">
        <v>77</v>
      </c>
      <c r="G100" s="15">
        <v>273</v>
      </c>
      <c r="H100" s="25">
        <f t="shared" si="8"/>
        <v>1133</v>
      </c>
      <c r="I100" s="15">
        <v>1259</v>
      </c>
      <c r="J100" s="15">
        <v>520</v>
      </c>
      <c r="K100" s="15">
        <v>870</v>
      </c>
      <c r="L100" s="25">
        <f t="shared" si="14"/>
        <v>2649</v>
      </c>
      <c r="M100" s="15">
        <v>318</v>
      </c>
      <c r="N100" s="15">
        <v>523</v>
      </c>
      <c r="O100" s="15">
        <v>1001</v>
      </c>
      <c r="P100" s="25">
        <f t="shared" si="15"/>
        <v>1842</v>
      </c>
      <c r="Q100" s="15">
        <v>790</v>
      </c>
      <c r="R100" s="15">
        <v>510</v>
      </c>
      <c r="S100" s="15">
        <v>496</v>
      </c>
      <c r="T100" s="15">
        <v>401</v>
      </c>
      <c r="U100" s="15">
        <v>186</v>
      </c>
      <c r="V100" s="15">
        <v>270</v>
      </c>
      <c r="W100" s="15">
        <v>128</v>
      </c>
      <c r="X100" s="25">
        <f t="shared" si="13"/>
        <v>2781</v>
      </c>
      <c r="Y100" s="15">
        <f t="shared" si="12"/>
        <v>8405</v>
      </c>
      <c r="AB100" s="1"/>
    </row>
    <row r="101" spans="1:28" x14ac:dyDescent="0.2">
      <c r="A101" s="5" t="s">
        <v>196</v>
      </c>
      <c r="B101" s="5" t="s">
        <v>197</v>
      </c>
      <c r="C101" s="5" t="s">
        <v>196</v>
      </c>
      <c r="D101" s="5" t="s">
        <v>197</v>
      </c>
      <c r="E101" s="15">
        <f>0</f>
        <v>0</v>
      </c>
      <c r="F101" s="15">
        <f>0</f>
        <v>0</v>
      </c>
      <c r="G101" s="15">
        <f>0</f>
        <v>0</v>
      </c>
      <c r="H101" s="25">
        <f t="shared" si="8"/>
        <v>0</v>
      </c>
      <c r="I101" s="15">
        <f>0</f>
        <v>0</v>
      </c>
      <c r="J101" s="15">
        <v>28</v>
      </c>
      <c r="K101" s="15">
        <f>0</f>
        <v>0</v>
      </c>
      <c r="L101" s="25">
        <f t="shared" si="14"/>
        <v>28</v>
      </c>
      <c r="M101" s="15">
        <f>0</f>
        <v>0</v>
      </c>
      <c r="N101" s="15">
        <f>0</f>
        <v>0</v>
      </c>
      <c r="O101" s="15">
        <f>0</f>
        <v>0</v>
      </c>
      <c r="P101" s="25">
        <f t="shared" si="15"/>
        <v>0</v>
      </c>
      <c r="Q101" s="15">
        <f>0</f>
        <v>0</v>
      </c>
      <c r="R101" s="15">
        <f>0</f>
        <v>0</v>
      </c>
      <c r="S101" s="15">
        <f>0</f>
        <v>0</v>
      </c>
      <c r="T101" s="15">
        <f>0</f>
        <v>0</v>
      </c>
      <c r="U101" s="15">
        <f>0</f>
        <v>0</v>
      </c>
      <c r="V101" s="15">
        <f>0</f>
        <v>0</v>
      </c>
      <c r="W101" s="15">
        <f>0</f>
        <v>0</v>
      </c>
      <c r="X101" s="25">
        <f t="shared" si="13"/>
        <v>0</v>
      </c>
      <c r="Y101" s="15">
        <f t="shared" si="12"/>
        <v>28</v>
      </c>
      <c r="AB101" s="1"/>
    </row>
    <row r="102" spans="1:28" x14ac:dyDescent="0.2">
      <c r="A102" s="5" t="s">
        <v>198</v>
      </c>
      <c r="B102" s="5" t="s">
        <v>199</v>
      </c>
      <c r="C102" s="5" t="s">
        <v>196</v>
      </c>
      <c r="D102" s="5" t="s">
        <v>197</v>
      </c>
      <c r="E102" s="15">
        <f>0</f>
        <v>0</v>
      </c>
      <c r="F102" s="15">
        <f>0</f>
        <v>0</v>
      </c>
      <c r="G102" s="15">
        <f>0</f>
        <v>0</v>
      </c>
      <c r="H102" s="25">
        <f t="shared" si="8"/>
        <v>0</v>
      </c>
      <c r="I102" s="15">
        <v>11</v>
      </c>
      <c r="J102" s="15">
        <v>9</v>
      </c>
      <c r="K102" s="15">
        <v>12</v>
      </c>
      <c r="L102" s="25">
        <f t="shared" si="14"/>
        <v>32</v>
      </c>
      <c r="M102" s="15">
        <f>0</f>
        <v>0</v>
      </c>
      <c r="N102" s="15">
        <f>0</f>
        <v>0</v>
      </c>
      <c r="O102" s="15">
        <f>0</f>
        <v>0</v>
      </c>
      <c r="P102" s="25">
        <f t="shared" si="15"/>
        <v>0</v>
      </c>
      <c r="Q102" s="15">
        <f>0</f>
        <v>0</v>
      </c>
      <c r="R102" s="15">
        <f>0</f>
        <v>0</v>
      </c>
      <c r="S102" s="15">
        <f>0</f>
        <v>0</v>
      </c>
      <c r="T102" s="15">
        <f>0</f>
        <v>0</v>
      </c>
      <c r="U102" s="15">
        <f>0</f>
        <v>0</v>
      </c>
      <c r="V102" s="15">
        <f>0</f>
        <v>0</v>
      </c>
      <c r="W102" s="15">
        <f>0</f>
        <v>0</v>
      </c>
      <c r="X102" s="25">
        <f t="shared" si="13"/>
        <v>0</v>
      </c>
      <c r="Y102" s="15">
        <f t="shared" si="12"/>
        <v>32</v>
      </c>
      <c r="AB102" s="1"/>
    </row>
    <row r="103" spans="1:28" x14ac:dyDescent="0.2">
      <c r="A103" s="5" t="s">
        <v>200</v>
      </c>
      <c r="B103" s="5" t="s">
        <v>201</v>
      </c>
      <c r="C103" s="5" t="s">
        <v>200</v>
      </c>
      <c r="D103" s="5" t="s">
        <v>201</v>
      </c>
      <c r="E103" s="15">
        <v>9340</v>
      </c>
      <c r="F103" s="15">
        <v>160</v>
      </c>
      <c r="G103" s="15">
        <v>349</v>
      </c>
      <c r="H103" s="25">
        <f t="shared" si="8"/>
        <v>9849</v>
      </c>
      <c r="I103" s="15">
        <v>14899</v>
      </c>
      <c r="J103" s="15">
        <v>5051</v>
      </c>
      <c r="K103" s="15">
        <v>7689</v>
      </c>
      <c r="L103" s="25">
        <f t="shared" si="14"/>
        <v>27639</v>
      </c>
      <c r="M103" s="15">
        <v>3385</v>
      </c>
      <c r="N103" s="15">
        <v>3633</v>
      </c>
      <c r="O103" s="15">
        <v>7935</v>
      </c>
      <c r="P103" s="25">
        <f t="shared" si="15"/>
        <v>14953</v>
      </c>
      <c r="Q103" s="15">
        <v>369</v>
      </c>
      <c r="R103" s="15">
        <v>1640</v>
      </c>
      <c r="S103" s="15">
        <v>1128</v>
      </c>
      <c r="T103" s="15">
        <v>1483</v>
      </c>
      <c r="U103" s="15">
        <v>1167</v>
      </c>
      <c r="V103" s="15">
        <v>1082</v>
      </c>
      <c r="W103" s="15">
        <v>776</v>
      </c>
      <c r="X103" s="25">
        <f t="shared" si="13"/>
        <v>7645</v>
      </c>
      <c r="Y103" s="15">
        <f t="shared" si="12"/>
        <v>60086</v>
      </c>
      <c r="AB103" s="1"/>
    </row>
    <row r="104" spans="1:28" x14ac:dyDescent="0.2">
      <c r="A104" s="5" t="s">
        <v>202</v>
      </c>
      <c r="B104" s="5" t="s">
        <v>203</v>
      </c>
      <c r="C104" s="5" t="s">
        <v>202</v>
      </c>
      <c r="D104" s="5" t="s">
        <v>203</v>
      </c>
      <c r="E104" s="15">
        <v>55</v>
      </c>
      <c r="F104" s="15">
        <f>0</f>
        <v>0</v>
      </c>
      <c r="G104" s="15">
        <v>24</v>
      </c>
      <c r="H104" s="25">
        <f t="shared" si="8"/>
        <v>79</v>
      </c>
      <c r="I104" s="15">
        <v>358</v>
      </c>
      <c r="J104" s="15">
        <v>30</v>
      </c>
      <c r="K104" s="15">
        <v>40</v>
      </c>
      <c r="L104" s="25">
        <f t="shared" si="14"/>
        <v>428</v>
      </c>
      <c r="M104" s="15">
        <v>83</v>
      </c>
      <c r="N104" s="15">
        <v>68</v>
      </c>
      <c r="O104" s="15">
        <v>130</v>
      </c>
      <c r="P104" s="25">
        <f t="shared" si="15"/>
        <v>281</v>
      </c>
      <c r="Q104" s="15">
        <v>8</v>
      </c>
      <c r="R104" s="15">
        <v>32</v>
      </c>
      <c r="S104" s="15">
        <v>9</v>
      </c>
      <c r="T104" s="15">
        <v>69</v>
      </c>
      <c r="U104" s="15">
        <v>35</v>
      </c>
      <c r="V104" s="15">
        <v>53</v>
      </c>
      <c r="W104" s="15">
        <v>12</v>
      </c>
      <c r="X104" s="25">
        <f t="shared" si="13"/>
        <v>218</v>
      </c>
      <c r="Y104" s="15">
        <f t="shared" si="12"/>
        <v>1006</v>
      </c>
      <c r="AB104" s="1"/>
    </row>
    <row r="105" spans="1:28" x14ac:dyDescent="0.2">
      <c r="A105" s="5" t="s">
        <v>204</v>
      </c>
      <c r="B105" s="5" t="s">
        <v>205</v>
      </c>
      <c r="C105" s="5" t="s">
        <v>200</v>
      </c>
      <c r="D105" s="5" t="s">
        <v>201</v>
      </c>
      <c r="E105" s="15">
        <v>78</v>
      </c>
      <c r="F105" s="15">
        <f>0</f>
        <v>0</v>
      </c>
      <c r="G105" s="15">
        <f>0</f>
        <v>0</v>
      </c>
      <c r="H105" s="25">
        <f t="shared" si="8"/>
        <v>78</v>
      </c>
      <c r="I105" s="15">
        <f>0</f>
        <v>0</v>
      </c>
      <c r="J105" s="15">
        <f>0</f>
        <v>0</v>
      </c>
      <c r="K105" s="15">
        <f>0</f>
        <v>0</v>
      </c>
      <c r="L105" s="25">
        <f t="shared" si="14"/>
        <v>0</v>
      </c>
      <c r="M105" s="15">
        <v>11</v>
      </c>
      <c r="N105" s="15">
        <v>354</v>
      </c>
      <c r="O105" s="15">
        <v>1782</v>
      </c>
      <c r="P105" s="25">
        <f t="shared" si="15"/>
        <v>2147</v>
      </c>
      <c r="Q105" s="15">
        <f>0</f>
        <v>0</v>
      </c>
      <c r="R105" s="15">
        <f>0</f>
        <v>0</v>
      </c>
      <c r="S105" s="15">
        <f>0</f>
        <v>0</v>
      </c>
      <c r="T105" s="15">
        <f>0</f>
        <v>0</v>
      </c>
      <c r="U105" s="15">
        <f>0</f>
        <v>0</v>
      </c>
      <c r="V105" s="15">
        <f>0</f>
        <v>0</v>
      </c>
      <c r="W105" s="15">
        <f>0</f>
        <v>0</v>
      </c>
      <c r="X105" s="25">
        <f>SUM(Q105:W105)</f>
        <v>0</v>
      </c>
      <c r="Y105" s="15">
        <f t="shared" si="12"/>
        <v>2225</v>
      </c>
      <c r="AB105" s="1"/>
    </row>
    <row r="106" spans="1:28" x14ac:dyDescent="0.2">
      <c r="A106" s="5" t="s">
        <v>206</v>
      </c>
      <c r="B106" s="5" t="s">
        <v>207</v>
      </c>
      <c r="C106" s="5" t="s">
        <v>206</v>
      </c>
      <c r="D106" s="5" t="s">
        <v>207</v>
      </c>
      <c r="E106" s="15">
        <v>10</v>
      </c>
      <c r="F106" s="15">
        <v>958</v>
      </c>
      <c r="G106" s="15">
        <v>948</v>
      </c>
      <c r="H106" s="25">
        <f t="shared" si="8"/>
        <v>1916</v>
      </c>
      <c r="I106" s="15">
        <v>1</v>
      </c>
      <c r="J106" s="15">
        <v>9944</v>
      </c>
      <c r="K106" s="15">
        <v>12795</v>
      </c>
      <c r="L106" s="25">
        <f t="shared" si="14"/>
        <v>22740</v>
      </c>
      <c r="M106" s="15">
        <v>1</v>
      </c>
      <c r="N106" s="15">
        <v>1189</v>
      </c>
      <c r="O106" s="15">
        <v>2545</v>
      </c>
      <c r="P106" s="25">
        <f t="shared" si="15"/>
        <v>3735</v>
      </c>
      <c r="Q106" s="15">
        <f>0</f>
        <v>0</v>
      </c>
      <c r="R106" s="15">
        <v>1835</v>
      </c>
      <c r="S106" s="15">
        <v>673</v>
      </c>
      <c r="T106" s="15">
        <v>2211</v>
      </c>
      <c r="U106" s="15">
        <v>650</v>
      </c>
      <c r="V106" s="15">
        <v>1951</v>
      </c>
      <c r="W106" s="15">
        <v>379</v>
      </c>
      <c r="X106" s="25">
        <f t="shared" ref="X106:X131" si="16">SUM(Q106:W106)</f>
        <v>7699</v>
      </c>
      <c r="Y106" s="15">
        <f t="shared" si="12"/>
        <v>36090</v>
      </c>
      <c r="AB106" s="1"/>
    </row>
    <row r="107" spans="1:28" x14ac:dyDescent="0.2">
      <c r="A107" s="5" t="s">
        <v>208</v>
      </c>
      <c r="B107" s="5" t="s">
        <v>209</v>
      </c>
      <c r="C107" s="5" t="s">
        <v>200</v>
      </c>
      <c r="D107" s="5" t="s">
        <v>201</v>
      </c>
      <c r="E107" s="15">
        <v>2</v>
      </c>
      <c r="F107" s="15">
        <v>1</v>
      </c>
      <c r="G107" s="15">
        <v>165</v>
      </c>
      <c r="H107" s="25">
        <f t="shared" si="8"/>
        <v>168</v>
      </c>
      <c r="I107" s="15">
        <f>0</f>
        <v>0</v>
      </c>
      <c r="J107" s="15">
        <f>0</f>
        <v>0</v>
      </c>
      <c r="K107" s="15">
        <f>0</f>
        <v>0</v>
      </c>
      <c r="L107" s="25">
        <f t="shared" si="14"/>
        <v>0</v>
      </c>
      <c r="M107" s="15">
        <v>18</v>
      </c>
      <c r="N107" s="15">
        <v>436</v>
      </c>
      <c r="O107" s="15">
        <v>1587</v>
      </c>
      <c r="P107" s="25">
        <f t="shared" si="15"/>
        <v>2041</v>
      </c>
      <c r="Q107" s="15">
        <f>0</f>
        <v>0</v>
      </c>
      <c r="R107" s="15">
        <f>0</f>
        <v>0</v>
      </c>
      <c r="S107" s="15">
        <f>0</f>
        <v>0</v>
      </c>
      <c r="T107" s="15">
        <f>0</f>
        <v>0</v>
      </c>
      <c r="U107" s="15">
        <f>0</f>
        <v>0</v>
      </c>
      <c r="V107" s="15">
        <f>0</f>
        <v>0</v>
      </c>
      <c r="W107" s="15">
        <f>0</f>
        <v>0</v>
      </c>
      <c r="X107" s="25">
        <f t="shared" si="16"/>
        <v>0</v>
      </c>
      <c r="Y107" s="15">
        <f t="shared" si="12"/>
        <v>2209</v>
      </c>
      <c r="AB107" s="1"/>
    </row>
    <row r="108" spans="1:28" x14ac:dyDescent="0.2">
      <c r="A108" s="5" t="s">
        <v>210</v>
      </c>
      <c r="B108" s="5" t="s">
        <v>211</v>
      </c>
      <c r="C108" s="5" t="s">
        <v>200</v>
      </c>
      <c r="D108" s="5" t="s">
        <v>201</v>
      </c>
      <c r="E108" s="15">
        <f>0</f>
        <v>0</v>
      </c>
      <c r="F108" s="15">
        <f>0</f>
        <v>0</v>
      </c>
      <c r="G108" s="15">
        <f>0</f>
        <v>0</v>
      </c>
      <c r="H108" s="25">
        <f t="shared" si="8"/>
        <v>0</v>
      </c>
      <c r="I108" s="15">
        <f>0</f>
        <v>0</v>
      </c>
      <c r="J108" s="15">
        <f>0</f>
        <v>0</v>
      </c>
      <c r="K108" s="15">
        <f>0</f>
        <v>0</v>
      </c>
      <c r="L108" s="25">
        <f t="shared" si="14"/>
        <v>0</v>
      </c>
      <c r="M108" s="15">
        <f>0</f>
        <v>0</v>
      </c>
      <c r="N108" s="15">
        <v>252</v>
      </c>
      <c r="O108" s="15">
        <v>411</v>
      </c>
      <c r="P108" s="25">
        <f t="shared" si="15"/>
        <v>663</v>
      </c>
      <c r="Q108" s="15">
        <f>0</f>
        <v>0</v>
      </c>
      <c r="R108" s="15">
        <f>0</f>
        <v>0</v>
      </c>
      <c r="S108" s="15">
        <f>0</f>
        <v>0</v>
      </c>
      <c r="T108" s="15">
        <f>0</f>
        <v>0</v>
      </c>
      <c r="U108" s="15">
        <f>0</f>
        <v>0</v>
      </c>
      <c r="V108" s="15">
        <f>0</f>
        <v>0</v>
      </c>
      <c r="W108" s="15">
        <f>0</f>
        <v>0</v>
      </c>
      <c r="X108" s="25">
        <f t="shared" si="16"/>
        <v>0</v>
      </c>
      <c r="Y108" s="15">
        <f t="shared" si="12"/>
        <v>663</v>
      </c>
      <c r="AB108" s="1"/>
    </row>
    <row r="109" spans="1:28" x14ac:dyDescent="0.2">
      <c r="A109" s="5" t="s">
        <v>212</v>
      </c>
      <c r="B109" s="5" t="s">
        <v>213</v>
      </c>
      <c r="C109" s="5" t="s">
        <v>212</v>
      </c>
      <c r="D109" s="5" t="s">
        <v>213</v>
      </c>
      <c r="E109" s="15">
        <v>465</v>
      </c>
      <c r="F109" s="15">
        <v>1</v>
      </c>
      <c r="G109" s="15">
        <f>0</f>
        <v>0</v>
      </c>
      <c r="H109" s="25">
        <f t="shared" si="8"/>
        <v>466</v>
      </c>
      <c r="I109" s="15">
        <v>2977</v>
      </c>
      <c r="J109" s="15">
        <v>310</v>
      </c>
      <c r="K109" s="15">
        <v>451</v>
      </c>
      <c r="L109" s="25">
        <f t="shared" si="14"/>
        <v>3738</v>
      </c>
      <c r="M109" s="15">
        <f>0</f>
        <v>0</v>
      </c>
      <c r="N109" s="15">
        <f>0</f>
        <v>0</v>
      </c>
      <c r="O109" s="15">
        <f>0</f>
        <v>0</v>
      </c>
      <c r="P109" s="25">
        <f t="shared" si="15"/>
        <v>0</v>
      </c>
      <c r="Q109" s="15">
        <f>0</f>
        <v>0</v>
      </c>
      <c r="R109" s="15">
        <v>312</v>
      </c>
      <c r="S109" s="15">
        <v>172</v>
      </c>
      <c r="T109" s="15">
        <v>493</v>
      </c>
      <c r="U109" s="15">
        <v>200</v>
      </c>
      <c r="V109" s="15">
        <v>485</v>
      </c>
      <c r="W109" s="15">
        <v>148</v>
      </c>
      <c r="X109" s="25">
        <f t="shared" si="16"/>
        <v>1810</v>
      </c>
      <c r="Y109" s="15">
        <f t="shared" si="12"/>
        <v>6014</v>
      </c>
      <c r="AB109" s="1"/>
    </row>
    <row r="110" spans="1:28" x14ac:dyDescent="0.2">
      <c r="A110" s="5" t="s">
        <v>214</v>
      </c>
      <c r="B110" s="5" t="s">
        <v>215</v>
      </c>
      <c r="C110" s="5" t="s">
        <v>214</v>
      </c>
      <c r="D110" s="5" t="s">
        <v>215</v>
      </c>
      <c r="E110" s="15">
        <f>0</f>
        <v>0</v>
      </c>
      <c r="F110" s="15">
        <f>0</f>
        <v>0</v>
      </c>
      <c r="G110" s="15">
        <f>0</f>
        <v>0</v>
      </c>
      <c r="H110" s="25">
        <f t="shared" si="8"/>
        <v>0</v>
      </c>
      <c r="I110" s="15">
        <f>0</f>
        <v>0</v>
      </c>
      <c r="J110" s="15">
        <f>0</f>
        <v>0</v>
      </c>
      <c r="K110" s="15">
        <f>0</f>
        <v>0</v>
      </c>
      <c r="L110" s="25">
        <f t="shared" si="14"/>
        <v>0</v>
      </c>
      <c r="M110" s="15">
        <v>32</v>
      </c>
      <c r="N110" s="15">
        <v>858</v>
      </c>
      <c r="O110" s="15">
        <v>1097</v>
      </c>
      <c r="P110" s="25">
        <f t="shared" si="15"/>
        <v>1987</v>
      </c>
      <c r="Q110" s="15">
        <v>33</v>
      </c>
      <c r="R110" s="15">
        <v>290</v>
      </c>
      <c r="S110" s="15">
        <v>73</v>
      </c>
      <c r="T110" s="15">
        <v>164</v>
      </c>
      <c r="U110" s="15">
        <v>61</v>
      </c>
      <c r="V110" s="15">
        <v>391</v>
      </c>
      <c r="W110" s="15">
        <v>59</v>
      </c>
      <c r="X110" s="25">
        <f t="shared" si="16"/>
        <v>1071</v>
      </c>
      <c r="Y110" s="15">
        <f t="shared" si="12"/>
        <v>3058</v>
      </c>
      <c r="AB110" s="1"/>
    </row>
    <row r="111" spans="1:28" x14ac:dyDescent="0.2">
      <c r="A111" s="5" t="s">
        <v>216</v>
      </c>
      <c r="B111" s="5" t="s">
        <v>217</v>
      </c>
      <c r="C111" s="5" t="s">
        <v>216</v>
      </c>
      <c r="D111" s="5" t="s">
        <v>217</v>
      </c>
      <c r="E111" s="15">
        <f>0</f>
        <v>0</v>
      </c>
      <c r="F111" s="15">
        <f>0</f>
        <v>0</v>
      </c>
      <c r="G111" s="15">
        <f>0</f>
        <v>0</v>
      </c>
      <c r="H111" s="25">
        <f t="shared" si="8"/>
        <v>0</v>
      </c>
      <c r="I111" s="15">
        <f>0</f>
        <v>0</v>
      </c>
      <c r="J111" s="15">
        <f>0</f>
        <v>0</v>
      </c>
      <c r="K111" s="15">
        <f>0</f>
        <v>0</v>
      </c>
      <c r="L111" s="25">
        <f t="shared" si="14"/>
        <v>0</v>
      </c>
      <c r="M111" s="15">
        <v>7</v>
      </c>
      <c r="N111" s="15">
        <v>11</v>
      </c>
      <c r="O111" s="15">
        <v>31</v>
      </c>
      <c r="P111" s="25">
        <f t="shared" si="15"/>
        <v>49</v>
      </c>
      <c r="Q111" s="15">
        <v>8</v>
      </c>
      <c r="R111" s="15">
        <f>0</f>
        <v>0</v>
      </c>
      <c r="S111" s="15">
        <f>0</f>
        <v>0</v>
      </c>
      <c r="T111" s="15">
        <f>0</f>
        <v>0</v>
      </c>
      <c r="U111" s="15">
        <f>0</f>
        <v>0</v>
      </c>
      <c r="V111" s="15">
        <f>0</f>
        <v>0</v>
      </c>
      <c r="W111" s="15">
        <f>0</f>
        <v>0</v>
      </c>
      <c r="X111" s="25">
        <f t="shared" si="16"/>
        <v>8</v>
      </c>
      <c r="Y111" s="15">
        <f t="shared" si="12"/>
        <v>57</v>
      </c>
      <c r="AB111" s="1"/>
    </row>
    <row r="112" spans="1:28" x14ac:dyDescent="0.2">
      <c r="A112" s="5" t="s">
        <v>218</v>
      </c>
      <c r="B112" s="5" t="s">
        <v>219</v>
      </c>
      <c r="C112" s="5" t="s">
        <v>218</v>
      </c>
      <c r="D112" s="5" t="s">
        <v>219</v>
      </c>
      <c r="E112" s="15">
        <f>0</f>
        <v>0</v>
      </c>
      <c r="F112" s="15">
        <f>0</f>
        <v>0</v>
      </c>
      <c r="G112" s="15">
        <f>0</f>
        <v>0</v>
      </c>
      <c r="H112" s="25">
        <f t="shared" si="8"/>
        <v>0</v>
      </c>
      <c r="I112" s="15">
        <f>0</f>
        <v>0</v>
      </c>
      <c r="J112" s="15">
        <f>0</f>
        <v>0</v>
      </c>
      <c r="K112" s="15">
        <f>0</f>
        <v>0</v>
      </c>
      <c r="L112" s="25">
        <f t="shared" si="14"/>
        <v>0</v>
      </c>
      <c r="M112" s="15">
        <v>4</v>
      </c>
      <c r="N112" s="15">
        <v>204</v>
      </c>
      <c r="O112" s="15">
        <v>509</v>
      </c>
      <c r="P112" s="25">
        <f t="shared" si="15"/>
        <v>717</v>
      </c>
      <c r="Q112" s="15">
        <v>13</v>
      </c>
      <c r="R112" s="15">
        <v>1</v>
      </c>
      <c r="S112" s="15">
        <f>0</f>
        <v>0</v>
      </c>
      <c r="T112" s="15">
        <f>0</f>
        <v>0</v>
      </c>
      <c r="U112" s="15">
        <f>0</f>
        <v>0</v>
      </c>
      <c r="V112" s="15">
        <f>0</f>
        <v>0</v>
      </c>
      <c r="W112" s="15">
        <f>0</f>
        <v>0</v>
      </c>
      <c r="X112" s="25">
        <f t="shared" si="16"/>
        <v>14</v>
      </c>
      <c r="Y112" s="15">
        <f t="shared" si="12"/>
        <v>731</v>
      </c>
      <c r="AB112" s="1"/>
    </row>
    <row r="113" spans="1:28" x14ac:dyDescent="0.2">
      <c r="A113" s="5" t="s">
        <v>220</v>
      </c>
      <c r="B113" s="5" t="s">
        <v>221</v>
      </c>
      <c r="C113" s="5" t="s">
        <v>220</v>
      </c>
      <c r="D113" s="5" t="s">
        <v>221</v>
      </c>
      <c r="E113" s="15">
        <v>553</v>
      </c>
      <c r="F113" s="15">
        <f>0</f>
        <v>0</v>
      </c>
      <c r="G113" s="15">
        <v>3</v>
      </c>
      <c r="H113" s="25">
        <f t="shared" si="8"/>
        <v>556</v>
      </c>
      <c r="I113" s="15">
        <f>0</f>
        <v>0</v>
      </c>
      <c r="J113" s="15">
        <f>0</f>
        <v>0</v>
      </c>
      <c r="K113" s="15">
        <f>0</f>
        <v>0</v>
      </c>
      <c r="L113" s="25">
        <f t="shared" si="14"/>
        <v>0</v>
      </c>
      <c r="M113" s="15">
        <v>85</v>
      </c>
      <c r="N113" s="15">
        <v>80</v>
      </c>
      <c r="O113" s="15">
        <v>193</v>
      </c>
      <c r="P113" s="25">
        <f t="shared" si="15"/>
        <v>358</v>
      </c>
      <c r="Q113" s="15">
        <v>44</v>
      </c>
      <c r="R113" s="15">
        <v>24</v>
      </c>
      <c r="S113" s="15">
        <v>6</v>
      </c>
      <c r="T113" s="15">
        <v>1</v>
      </c>
      <c r="U113" s="15">
        <v>2</v>
      </c>
      <c r="V113" s="15">
        <v>7</v>
      </c>
      <c r="W113" s="15">
        <v>1</v>
      </c>
      <c r="X113" s="25">
        <f t="shared" si="16"/>
        <v>85</v>
      </c>
      <c r="Y113" s="15">
        <f t="shared" si="12"/>
        <v>999</v>
      </c>
      <c r="AB113" s="1"/>
    </row>
    <row r="114" spans="1:28" x14ac:dyDescent="0.2">
      <c r="A114" s="5" t="s">
        <v>222</v>
      </c>
      <c r="B114" s="5" t="s">
        <v>223</v>
      </c>
      <c r="C114" s="5" t="s">
        <v>222</v>
      </c>
      <c r="D114" s="5" t="s">
        <v>223</v>
      </c>
      <c r="E114" s="15">
        <f>0</f>
        <v>0</v>
      </c>
      <c r="F114" s="15">
        <f>0</f>
        <v>0</v>
      </c>
      <c r="G114" s="15">
        <f>0</f>
        <v>0</v>
      </c>
      <c r="H114" s="25">
        <f t="shared" si="8"/>
        <v>0</v>
      </c>
      <c r="I114" s="15">
        <f>0</f>
        <v>0</v>
      </c>
      <c r="J114" s="15">
        <f>0</f>
        <v>0</v>
      </c>
      <c r="K114" s="15">
        <f>0</f>
        <v>0</v>
      </c>
      <c r="L114" s="25">
        <f t="shared" si="14"/>
        <v>0</v>
      </c>
      <c r="M114" s="15">
        <f>0</f>
        <v>0</v>
      </c>
      <c r="N114" s="15">
        <f>0</f>
        <v>0</v>
      </c>
      <c r="O114" s="15">
        <f>0</f>
        <v>0</v>
      </c>
      <c r="P114" s="25">
        <f t="shared" si="15"/>
        <v>0</v>
      </c>
      <c r="Q114" s="15">
        <v>4</v>
      </c>
      <c r="R114" s="15">
        <v>237</v>
      </c>
      <c r="S114" s="15">
        <v>210</v>
      </c>
      <c r="T114" s="15">
        <v>345</v>
      </c>
      <c r="U114" s="15">
        <v>140</v>
      </c>
      <c r="V114" s="15">
        <v>169</v>
      </c>
      <c r="W114" s="15">
        <v>115</v>
      </c>
      <c r="X114" s="25">
        <f t="shared" si="16"/>
        <v>1220</v>
      </c>
      <c r="Y114" s="15">
        <f t="shared" si="12"/>
        <v>1220</v>
      </c>
      <c r="AB114" s="1"/>
    </row>
    <row r="115" spans="1:28" x14ac:dyDescent="0.2">
      <c r="A115" s="5" t="s">
        <v>224</v>
      </c>
      <c r="B115" s="5" t="s">
        <v>225</v>
      </c>
      <c r="C115" s="5" t="s">
        <v>224</v>
      </c>
      <c r="D115" s="5" t="s">
        <v>225</v>
      </c>
      <c r="E115" s="15">
        <v>255</v>
      </c>
      <c r="F115" s="15">
        <f>0</f>
        <v>0</v>
      </c>
      <c r="G115" s="15">
        <v>1</v>
      </c>
      <c r="H115" s="25">
        <f t="shared" si="8"/>
        <v>256</v>
      </c>
      <c r="I115" s="15">
        <f>0</f>
        <v>0</v>
      </c>
      <c r="J115" s="15">
        <f>0</f>
        <v>0</v>
      </c>
      <c r="K115" s="15">
        <f>0</f>
        <v>0</v>
      </c>
      <c r="L115" s="25">
        <f t="shared" si="14"/>
        <v>0</v>
      </c>
      <c r="M115" s="15">
        <v>59</v>
      </c>
      <c r="N115" s="15">
        <f>0</f>
        <v>0</v>
      </c>
      <c r="O115" s="15">
        <f>0</f>
        <v>0</v>
      </c>
      <c r="P115" s="25">
        <f t="shared" si="15"/>
        <v>59</v>
      </c>
      <c r="Q115" s="15">
        <v>83</v>
      </c>
      <c r="R115" s="15">
        <f>0</f>
        <v>0</v>
      </c>
      <c r="S115" s="15">
        <f>0</f>
        <v>0</v>
      </c>
      <c r="T115" s="15">
        <f>0</f>
        <v>0</v>
      </c>
      <c r="U115" s="15">
        <f>0</f>
        <v>0</v>
      </c>
      <c r="V115" s="15">
        <f>0</f>
        <v>0</v>
      </c>
      <c r="W115" s="15">
        <f>0</f>
        <v>0</v>
      </c>
      <c r="X115" s="25">
        <f t="shared" si="16"/>
        <v>83</v>
      </c>
      <c r="Y115" s="15">
        <f t="shared" si="12"/>
        <v>398</v>
      </c>
      <c r="AB115" s="1"/>
    </row>
    <row r="116" spans="1:28" x14ac:dyDescent="0.2">
      <c r="A116" s="5" t="s">
        <v>226</v>
      </c>
      <c r="B116" s="5" t="s">
        <v>227</v>
      </c>
      <c r="C116" s="5" t="s">
        <v>224</v>
      </c>
      <c r="D116" s="5" t="s">
        <v>225</v>
      </c>
      <c r="E116" s="15">
        <v>26</v>
      </c>
      <c r="F116" s="15">
        <f>0</f>
        <v>0</v>
      </c>
      <c r="G116" s="15">
        <v>1</v>
      </c>
      <c r="H116" s="25">
        <f t="shared" si="8"/>
        <v>27</v>
      </c>
      <c r="I116" s="15">
        <f>0</f>
        <v>0</v>
      </c>
      <c r="J116" s="15">
        <f>0</f>
        <v>0</v>
      </c>
      <c r="K116" s="15">
        <f>0</f>
        <v>0</v>
      </c>
      <c r="L116" s="25">
        <f t="shared" si="14"/>
        <v>0</v>
      </c>
      <c r="M116" s="15">
        <f>0</f>
        <v>0</v>
      </c>
      <c r="N116" s="15">
        <f>0</f>
        <v>0</v>
      </c>
      <c r="O116" s="15">
        <f>0</f>
        <v>0</v>
      </c>
      <c r="P116" s="25">
        <f>SUM(M116:O116)</f>
        <v>0</v>
      </c>
      <c r="Q116" s="15">
        <f>0</f>
        <v>0</v>
      </c>
      <c r="R116" s="15">
        <f>0</f>
        <v>0</v>
      </c>
      <c r="S116" s="15">
        <f>0</f>
        <v>0</v>
      </c>
      <c r="T116" s="15">
        <f>0</f>
        <v>0</v>
      </c>
      <c r="U116" s="15">
        <f>0</f>
        <v>0</v>
      </c>
      <c r="V116" s="15">
        <f>0</f>
        <v>0</v>
      </c>
      <c r="W116" s="15">
        <f>0</f>
        <v>0</v>
      </c>
      <c r="X116" s="25">
        <f t="shared" si="16"/>
        <v>0</v>
      </c>
      <c r="Y116" s="15">
        <f t="shared" si="12"/>
        <v>27</v>
      </c>
      <c r="AB116" s="1"/>
    </row>
    <row r="117" spans="1:28" x14ac:dyDescent="0.2">
      <c r="A117" s="5" t="s">
        <v>228</v>
      </c>
      <c r="B117" s="5" t="s">
        <v>229</v>
      </c>
      <c r="C117" s="5" t="s">
        <v>228</v>
      </c>
      <c r="D117" s="5" t="s">
        <v>229</v>
      </c>
      <c r="E117" s="15">
        <f>0</f>
        <v>0</v>
      </c>
      <c r="F117" s="15">
        <f>0</f>
        <v>0</v>
      </c>
      <c r="G117" s="15">
        <f>0</f>
        <v>0</v>
      </c>
      <c r="H117" s="25">
        <f t="shared" si="8"/>
        <v>0</v>
      </c>
      <c r="I117" s="15">
        <f>0</f>
        <v>0</v>
      </c>
      <c r="J117" s="15">
        <f>0</f>
        <v>0</v>
      </c>
      <c r="K117" s="15">
        <f>0</f>
        <v>0</v>
      </c>
      <c r="L117" s="25">
        <f t="shared" si="14"/>
        <v>0</v>
      </c>
      <c r="M117" s="15">
        <f>0</f>
        <v>0</v>
      </c>
      <c r="N117" s="15">
        <v>4</v>
      </c>
      <c r="O117" s="15">
        <v>65</v>
      </c>
      <c r="P117" s="25">
        <f t="shared" ref="P117:P131" si="17">SUM(M117:O117)</f>
        <v>69</v>
      </c>
      <c r="Q117" s="15">
        <v>82</v>
      </c>
      <c r="R117" s="15">
        <f>0</f>
        <v>0</v>
      </c>
      <c r="S117" s="15">
        <f>0</f>
        <v>0</v>
      </c>
      <c r="T117" s="15">
        <f>0</f>
        <v>0</v>
      </c>
      <c r="U117" s="15">
        <f>0</f>
        <v>0</v>
      </c>
      <c r="V117" s="15">
        <f>0</f>
        <v>0</v>
      </c>
      <c r="W117" s="15">
        <f>0</f>
        <v>0</v>
      </c>
      <c r="X117" s="25">
        <f t="shared" si="16"/>
        <v>82</v>
      </c>
      <c r="Y117" s="15">
        <f t="shared" si="12"/>
        <v>151</v>
      </c>
      <c r="AB117" s="1"/>
    </row>
    <row r="118" spans="1:28" x14ac:dyDescent="0.2">
      <c r="A118" s="5" t="s">
        <v>230</v>
      </c>
      <c r="B118" s="5" t="s">
        <v>231</v>
      </c>
      <c r="C118" s="5" t="s">
        <v>230</v>
      </c>
      <c r="D118" s="5" t="s">
        <v>231</v>
      </c>
      <c r="E118" s="15">
        <f>0</f>
        <v>0</v>
      </c>
      <c r="F118" s="15">
        <f>0</f>
        <v>0</v>
      </c>
      <c r="G118" s="15">
        <f>0</f>
        <v>0</v>
      </c>
      <c r="H118" s="25">
        <f t="shared" si="8"/>
        <v>0</v>
      </c>
      <c r="I118" s="15">
        <f>0</f>
        <v>0</v>
      </c>
      <c r="J118" s="15">
        <f>0</f>
        <v>0</v>
      </c>
      <c r="K118" s="15">
        <f>0</f>
        <v>0</v>
      </c>
      <c r="L118" s="25">
        <f t="shared" si="14"/>
        <v>0</v>
      </c>
      <c r="M118" s="15">
        <v>44</v>
      </c>
      <c r="N118" s="15">
        <f>0</f>
        <v>0</v>
      </c>
      <c r="O118" s="15">
        <f>0</f>
        <v>0</v>
      </c>
      <c r="P118" s="25">
        <f t="shared" si="17"/>
        <v>44</v>
      </c>
      <c r="Q118" s="15">
        <f>0</f>
        <v>0</v>
      </c>
      <c r="R118" s="15">
        <f>0</f>
        <v>0</v>
      </c>
      <c r="S118" s="15">
        <f>0</f>
        <v>0</v>
      </c>
      <c r="T118" s="15">
        <f>0</f>
        <v>0</v>
      </c>
      <c r="U118" s="15">
        <f>0</f>
        <v>0</v>
      </c>
      <c r="V118" s="15">
        <f>0</f>
        <v>0</v>
      </c>
      <c r="W118" s="15">
        <f>0</f>
        <v>0</v>
      </c>
      <c r="X118" s="25">
        <f t="shared" si="16"/>
        <v>0</v>
      </c>
      <c r="Y118" s="15">
        <f t="shared" si="12"/>
        <v>44</v>
      </c>
      <c r="AB118" s="1"/>
    </row>
    <row r="119" spans="1:28" x14ac:dyDescent="0.2">
      <c r="A119" s="5" t="s">
        <v>232</v>
      </c>
      <c r="B119" s="5" t="s">
        <v>233</v>
      </c>
      <c r="C119" s="5" t="s">
        <v>232</v>
      </c>
      <c r="D119" s="5" t="s">
        <v>233</v>
      </c>
      <c r="E119" s="15">
        <f>0</f>
        <v>0</v>
      </c>
      <c r="F119" s="15">
        <f>0</f>
        <v>0</v>
      </c>
      <c r="G119" s="15">
        <f>0</f>
        <v>0</v>
      </c>
      <c r="H119" s="25">
        <f t="shared" si="8"/>
        <v>0</v>
      </c>
      <c r="I119" s="15">
        <f>0</f>
        <v>0</v>
      </c>
      <c r="J119" s="15">
        <f>0</f>
        <v>0</v>
      </c>
      <c r="K119" s="15">
        <f>0</f>
        <v>0</v>
      </c>
      <c r="L119" s="25">
        <f t="shared" si="14"/>
        <v>0</v>
      </c>
      <c r="M119" s="15">
        <v>5</v>
      </c>
      <c r="N119" s="15">
        <v>6</v>
      </c>
      <c r="O119" s="15">
        <v>8</v>
      </c>
      <c r="P119" s="25">
        <f t="shared" si="17"/>
        <v>19</v>
      </c>
      <c r="Q119" s="15">
        <f>0</f>
        <v>0</v>
      </c>
      <c r="R119" s="15">
        <f>0</f>
        <v>0</v>
      </c>
      <c r="S119" s="15">
        <f>0</f>
        <v>0</v>
      </c>
      <c r="T119" s="15">
        <f>0</f>
        <v>0</v>
      </c>
      <c r="U119" s="15">
        <f>0</f>
        <v>0</v>
      </c>
      <c r="V119" s="15">
        <f>0</f>
        <v>0</v>
      </c>
      <c r="W119" s="15">
        <f>0</f>
        <v>0</v>
      </c>
      <c r="X119" s="25">
        <f t="shared" si="16"/>
        <v>0</v>
      </c>
      <c r="Y119" s="15">
        <f t="shared" si="12"/>
        <v>19</v>
      </c>
      <c r="AB119" s="1"/>
    </row>
    <row r="120" spans="1:28" x14ac:dyDescent="0.2">
      <c r="A120" s="5" t="s">
        <v>234</v>
      </c>
      <c r="B120" s="5" t="s">
        <v>235</v>
      </c>
      <c r="C120" s="5" t="s">
        <v>234</v>
      </c>
      <c r="D120" s="5" t="s">
        <v>235</v>
      </c>
      <c r="E120" s="15">
        <f>0</f>
        <v>0</v>
      </c>
      <c r="F120" s="15">
        <f>0</f>
        <v>0</v>
      </c>
      <c r="G120" s="15">
        <f>0</f>
        <v>0</v>
      </c>
      <c r="H120" s="25">
        <f t="shared" si="8"/>
        <v>0</v>
      </c>
      <c r="I120" s="15">
        <f>0</f>
        <v>0</v>
      </c>
      <c r="J120" s="15">
        <f>0</f>
        <v>0</v>
      </c>
      <c r="K120" s="15">
        <f>0</f>
        <v>0</v>
      </c>
      <c r="L120" s="25">
        <f t="shared" si="14"/>
        <v>0</v>
      </c>
      <c r="M120" s="15">
        <f>0</f>
        <v>0</v>
      </c>
      <c r="N120" s="15">
        <f>0</f>
        <v>0</v>
      </c>
      <c r="O120" s="15">
        <f>0</f>
        <v>0</v>
      </c>
      <c r="P120" s="25">
        <f t="shared" si="17"/>
        <v>0</v>
      </c>
      <c r="Q120" s="15">
        <f>0</f>
        <v>0</v>
      </c>
      <c r="R120" s="15">
        <f>0</f>
        <v>0</v>
      </c>
      <c r="S120" s="15">
        <v>3</v>
      </c>
      <c r="T120" s="15">
        <v>16</v>
      </c>
      <c r="U120" s="15">
        <v>16</v>
      </c>
      <c r="V120" s="15">
        <v>6</v>
      </c>
      <c r="W120" s="15">
        <v>1</v>
      </c>
      <c r="X120" s="25">
        <f t="shared" si="16"/>
        <v>42</v>
      </c>
      <c r="Y120" s="15">
        <f t="shared" si="12"/>
        <v>42</v>
      </c>
      <c r="AB120" s="1"/>
    </row>
    <row r="121" spans="1:28" x14ac:dyDescent="0.2">
      <c r="A121" s="5" t="s">
        <v>236</v>
      </c>
      <c r="B121" s="5" t="s">
        <v>237</v>
      </c>
      <c r="C121" s="5" t="s">
        <v>236</v>
      </c>
      <c r="D121" s="5" t="s">
        <v>237</v>
      </c>
      <c r="E121" s="15">
        <v>12034</v>
      </c>
      <c r="F121" s="15">
        <v>9</v>
      </c>
      <c r="G121" s="15">
        <v>3</v>
      </c>
      <c r="H121" s="25">
        <f t="shared" si="8"/>
        <v>12046</v>
      </c>
      <c r="I121" s="15">
        <v>1877</v>
      </c>
      <c r="J121" s="15">
        <f>0</f>
        <v>0</v>
      </c>
      <c r="K121" s="15">
        <f>0</f>
        <v>0</v>
      </c>
      <c r="L121" s="25">
        <f t="shared" si="14"/>
        <v>1877</v>
      </c>
      <c r="M121" s="15">
        <f>0</f>
        <v>0</v>
      </c>
      <c r="N121" s="15">
        <f>0</f>
        <v>0</v>
      </c>
      <c r="O121" s="15">
        <f>0</f>
        <v>0</v>
      </c>
      <c r="P121" s="25">
        <f t="shared" si="17"/>
        <v>0</v>
      </c>
      <c r="Q121" s="15">
        <v>296</v>
      </c>
      <c r="R121" s="15">
        <f>0</f>
        <v>0</v>
      </c>
      <c r="S121" s="15">
        <f>0</f>
        <v>0</v>
      </c>
      <c r="T121" s="15">
        <f>0</f>
        <v>0</v>
      </c>
      <c r="U121" s="15">
        <f>0</f>
        <v>0</v>
      </c>
      <c r="V121" s="15">
        <f>0</f>
        <v>0</v>
      </c>
      <c r="W121" s="15">
        <f>0</f>
        <v>0</v>
      </c>
      <c r="X121" s="25">
        <f t="shared" si="16"/>
        <v>296</v>
      </c>
      <c r="Y121" s="15">
        <f t="shared" si="12"/>
        <v>14219</v>
      </c>
      <c r="AB121" s="1"/>
    </row>
    <row r="122" spans="1:28" x14ac:dyDescent="0.2">
      <c r="A122" s="5" t="s">
        <v>238</v>
      </c>
      <c r="B122" s="5" t="s">
        <v>239</v>
      </c>
      <c r="C122" s="5" t="s">
        <v>236</v>
      </c>
      <c r="D122" s="5" t="s">
        <v>237</v>
      </c>
      <c r="E122" s="15">
        <v>23</v>
      </c>
      <c r="F122" s="15">
        <f>0</f>
        <v>0</v>
      </c>
      <c r="G122" s="15">
        <v>1</v>
      </c>
      <c r="H122" s="25">
        <f t="shared" si="8"/>
        <v>24</v>
      </c>
      <c r="I122" s="15">
        <f>0</f>
        <v>0</v>
      </c>
      <c r="J122" s="15">
        <f>0</f>
        <v>0</v>
      </c>
      <c r="K122" s="15">
        <f>0</f>
        <v>0</v>
      </c>
      <c r="L122" s="25">
        <f t="shared" si="14"/>
        <v>0</v>
      </c>
      <c r="M122" s="15">
        <f>0</f>
        <v>0</v>
      </c>
      <c r="N122" s="15">
        <f>0</f>
        <v>0</v>
      </c>
      <c r="O122" s="15">
        <f>0</f>
        <v>0</v>
      </c>
      <c r="P122" s="25">
        <f t="shared" si="17"/>
        <v>0</v>
      </c>
      <c r="Q122" s="15">
        <f>0</f>
        <v>0</v>
      </c>
      <c r="R122" s="15">
        <f>0</f>
        <v>0</v>
      </c>
      <c r="S122" s="15">
        <f>0</f>
        <v>0</v>
      </c>
      <c r="T122" s="15">
        <f>0</f>
        <v>0</v>
      </c>
      <c r="U122" s="15">
        <f>0</f>
        <v>0</v>
      </c>
      <c r="V122" s="15">
        <f>0</f>
        <v>0</v>
      </c>
      <c r="W122" s="15">
        <f>0</f>
        <v>0</v>
      </c>
      <c r="X122" s="25">
        <f t="shared" si="16"/>
        <v>0</v>
      </c>
      <c r="Y122" s="15">
        <f t="shared" si="12"/>
        <v>24</v>
      </c>
      <c r="AB122" s="1"/>
    </row>
    <row r="123" spans="1:28" x14ac:dyDescent="0.2">
      <c r="A123" s="5" t="s">
        <v>240</v>
      </c>
      <c r="B123" s="5" t="s">
        <v>241</v>
      </c>
      <c r="C123" s="5" t="s">
        <v>240</v>
      </c>
      <c r="D123" s="5" t="s">
        <v>241</v>
      </c>
      <c r="E123" s="15">
        <v>990</v>
      </c>
      <c r="F123" s="15">
        <f>0</f>
        <v>0</v>
      </c>
      <c r="G123" s="15">
        <f>0</f>
        <v>0</v>
      </c>
      <c r="H123" s="25">
        <f t="shared" si="8"/>
        <v>990</v>
      </c>
      <c r="I123" s="15">
        <v>697</v>
      </c>
      <c r="J123" s="15">
        <f>0</f>
        <v>0</v>
      </c>
      <c r="K123" s="15">
        <f>0</f>
        <v>0</v>
      </c>
      <c r="L123" s="25">
        <f t="shared" si="14"/>
        <v>697</v>
      </c>
      <c r="M123" s="15">
        <v>77</v>
      </c>
      <c r="N123" s="15">
        <v>288</v>
      </c>
      <c r="O123" s="15">
        <v>681</v>
      </c>
      <c r="P123" s="25">
        <f t="shared" si="17"/>
        <v>1046</v>
      </c>
      <c r="Q123" s="15">
        <v>158</v>
      </c>
      <c r="R123" s="15">
        <f>0</f>
        <v>0</v>
      </c>
      <c r="S123" s="15">
        <f>0</f>
        <v>0</v>
      </c>
      <c r="T123" s="15">
        <f>0</f>
        <v>0</v>
      </c>
      <c r="U123" s="15">
        <f>0</f>
        <v>0</v>
      </c>
      <c r="V123" s="15">
        <f>0</f>
        <v>0</v>
      </c>
      <c r="W123" s="15">
        <f>0</f>
        <v>0</v>
      </c>
      <c r="X123" s="25">
        <f t="shared" si="16"/>
        <v>158</v>
      </c>
      <c r="Y123" s="15">
        <f t="shared" si="12"/>
        <v>2891</v>
      </c>
      <c r="AB123" s="1"/>
    </row>
    <row r="124" spans="1:28" x14ac:dyDescent="0.2">
      <c r="A124" s="5" t="s">
        <v>242</v>
      </c>
      <c r="B124" s="5" t="s">
        <v>243</v>
      </c>
      <c r="C124" s="5" t="s">
        <v>242</v>
      </c>
      <c r="D124" s="5" t="s">
        <v>243</v>
      </c>
      <c r="E124" s="15">
        <f>0</f>
        <v>0</v>
      </c>
      <c r="F124" s="15">
        <f>0</f>
        <v>0</v>
      </c>
      <c r="G124" s="15">
        <f>0</f>
        <v>0</v>
      </c>
      <c r="H124" s="25">
        <f t="shared" si="8"/>
        <v>0</v>
      </c>
      <c r="I124" s="15">
        <f>0</f>
        <v>0</v>
      </c>
      <c r="J124" s="15">
        <f>0</f>
        <v>0</v>
      </c>
      <c r="K124" s="15">
        <f>0</f>
        <v>0</v>
      </c>
      <c r="L124" s="25">
        <f t="shared" si="14"/>
        <v>0</v>
      </c>
      <c r="M124" s="15">
        <v>1</v>
      </c>
      <c r="N124" s="15">
        <v>293</v>
      </c>
      <c r="O124" s="15">
        <v>836</v>
      </c>
      <c r="P124" s="25">
        <f t="shared" si="17"/>
        <v>1130</v>
      </c>
      <c r="Q124" s="15">
        <f>0</f>
        <v>0</v>
      </c>
      <c r="R124" s="15">
        <f>0</f>
        <v>0</v>
      </c>
      <c r="S124" s="15">
        <f>0</f>
        <v>0</v>
      </c>
      <c r="T124" s="15">
        <f>0</f>
        <v>0</v>
      </c>
      <c r="U124" s="15">
        <f>0</f>
        <v>0</v>
      </c>
      <c r="V124" s="15">
        <f>0</f>
        <v>0</v>
      </c>
      <c r="W124" s="15">
        <f>0</f>
        <v>0</v>
      </c>
      <c r="X124" s="25">
        <f t="shared" si="16"/>
        <v>0</v>
      </c>
      <c r="Y124" s="15">
        <f t="shared" si="12"/>
        <v>1130</v>
      </c>
      <c r="AB124" s="1"/>
    </row>
    <row r="125" spans="1:28" x14ac:dyDescent="0.2">
      <c r="A125" s="5" t="s">
        <v>244</v>
      </c>
      <c r="B125" s="5" t="s">
        <v>245</v>
      </c>
      <c r="C125" s="5" t="s">
        <v>244</v>
      </c>
      <c r="D125" s="5" t="s">
        <v>245</v>
      </c>
      <c r="E125" s="15">
        <v>16</v>
      </c>
      <c r="F125" s="15">
        <v>105</v>
      </c>
      <c r="G125" s="15">
        <v>65</v>
      </c>
      <c r="H125" s="25">
        <f t="shared" si="8"/>
        <v>186</v>
      </c>
      <c r="I125" s="15">
        <f>0</f>
        <v>0</v>
      </c>
      <c r="J125" s="15">
        <f>0</f>
        <v>0</v>
      </c>
      <c r="K125" s="15">
        <f>0</f>
        <v>0</v>
      </c>
      <c r="L125" s="25">
        <f t="shared" si="14"/>
        <v>0</v>
      </c>
      <c r="M125" s="15">
        <f>0</f>
        <v>0</v>
      </c>
      <c r="N125" s="15">
        <f>0</f>
        <v>0</v>
      </c>
      <c r="O125" s="15">
        <f>0</f>
        <v>0</v>
      </c>
      <c r="P125" s="25">
        <f t="shared" si="17"/>
        <v>0</v>
      </c>
      <c r="Q125" s="15">
        <f>0</f>
        <v>0</v>
      </c>
      <c r="R125" s="15">
        <f>0</f>
        <v>0</v>
      </c>
      <c r="S125" s="15">
        <f>0</f>
        <v>0</v>
      </c>
      <c r="T125" s="15">
        <f>0</f>
        <v>0</v>
      </c>
      <c r="U125" s="15">
        <f>0</f>
        <v>0</v>
      </c>
      <c r="V125" s="15">
        <f>0</f>
        <v>0</v>
      </c>
      <c r="W125" s="15">
        <f>0</f>
        <v>0</v>
      </c>
      <c r="X125" s="25">
        <f t="shared" si="16"/>
        <v>0</v>
      </c>
      <c r="Y125" s="15">
        <f t="shared" si="12"/>
        <v>186</v>
      </c>
      <c r="AB125" s="1"/>
    </row>
    <row r="126" spans="1:28" x14ac:dyDescent="0.2">
      <c r="A126" s="5" t="s">
        <v>246</v>
      </c>
      <c r="B126" s="5" t="s">
        <v>247</v>
      </c>
      <c r="C126" s="5" t="s">
        <v>246</v>
      </c>
      <c r="D126" s="5" t="s">
        <v>247</v>
      </c>
      <c r="E126" s="15">
        <v>8</v>
      </c>
      <c r="F126" s="15">
        <v>18</v>
      </c>
      <c r="G126" s="15">
        <v>9</v>
      </c>
      <c r="H126" s="25">
        <f t="shared" si="8"/>
        <v>35</v>
      </c>
      <c r="I126" s="15">
        <v>656</v>
      </c>
      <c r="J126" s="15">
        <v>112</v>
      </c>
      <c r="K126" s="15">
        <v>174</v>
      </c>
      <c r="L126" s="25">
        <f t="shared" si="14"/>
        <v>942</v>
      </c>
      <c r="M126" s="15">
        <v>16</v>
      </c>
      <c r="N126" s="15">
        <v>2</v>
      </c>
      <c r="O126" s="15">
        <v>5</v>
      </c>
      <c r="P126" s="25">
        <f t="shared" si="17"/>
        <v>23</v>
      </c>
      <c r="Q126" s="15">
        <f>0</f>
        <v>0</v>
      </c>
      <c r="R126" s="15">
        <f>0</f>
        <v>0</v>
      </c>
      <c r="S126" s="15">
        <f>0</f>
        <v>0</v>
      </c>
      <c r="T126" s="15">
        <f>0</f>
        <v>0</v>
      </c>
      <c r="U126" s="15">
        <f>0</f>
        <v>0</v>
      </c>
      <c r="V126" s="15">
        <f>0</f>
        <v>0</v>
      </c>
      <c r="W126" s="15">
        <f>0</f>
        <v>0</v>
      </c>
      <c r="X126" s="25">
        <f t="shared" si="16"/>
        <v>0</v>
      </c>
      <c r="Y126" s="15">
        <f t="shared" si="12"/>
        <v>1000</v>
      </c>
      <c r="AB126" s="1"/>
    </row>
    <row r="127" spans="1:28" x14ac:dyDescent="0.2">
      <c r="A127" s="5" t="s">
        <v>248</v>
      </c>
      <c r="B127" s="5" t="s">
        <v>249</v>
      </c>
      <c r="C127" s="5" t="s">
        <v>246</v>
      </c>
      <c r="D127" s="5" t="s">
        <v>247</v>
      </c>
      <c r="E127" s="15">
        <f>0</f>
        <v>0</v>
      </c>
      <c r="F127" s="15">
        <f>0</f>
        <v>0</v>
      </c>
      <c r="G127" s="15">
        <f>0</f>
        <v>0</v>
      </c>
      <c r="H127" s="25">
        <f t="shared" si="8"/>
        <v>0</v>
      </c>
      <c r="I127" s="15">
        <v>50</v>
      </c>
      <c r="J127" s="15">
        <v>22</v>
      </c>
      <c r="K127" s="15">
        <v>32</v>
      </c>
      <c r="L127" s="25">
        <f t="shared" si="14"/>
        <v>104</v>
      </c>
      <c r="M127" s="15">
        <f>0</f>
        <v>0</v>
      </c>
      <c r="N127" s="15">
        <f>0</f>
        <v>0</v>
      </c>
      <c r="O127" s="15">
        <f>0</f>
        <v>0</v>
      </c>
      <c r="P127" s="25">
        <f t="shared" si="17"/>
        <v>0</v>
      </c>
      <c r="Q127" s="15">
        <f>0</f>
        <v>0</v>
      </c>
      <c r="R127" s="15">
        <f>0</f>
        <v>0</v>
      </c>
      <c r="S127" s="15">
        <f>0</f>
        <v>0</v>
      </c>
      <c r="T127" s="15">
        <f>0</f>
        <v>0</v>
      </c>
      <c r="U127" s="15">
        <f>0</f>
        <v>0</v>
      </c>
      <c r="V127" s="15">
        <f>0</f>
        <v>0</v>
      </c>
      <c r="W127" s="15">
        <f>0</f>
        <v>0</v>
      </c>
      <c r="X127" s="25">
        <f t="shared" si="16"/>
        <v>0</v>
      </c>
      <c r="Y127" s="15">
        <f t="shared" si="12"/>
        <v>104</v>
      </c>
      <c r="AB127" s="1"/>
    </row>
    <row r="128" spans="1:28" x14ac:dyDescent="0.2">
      <c r="A128" s="5" t="s">
        <v>250</v>
      </c>
      <c r="B128" s="5" t="s">
        <v>251</v>
      </c>
      <c r="C128" s="5" t="s">
        <v>250</v>
      </c>
      <c r="D128" s="5" t="s">
        <v>251</v>
      </c>
      <c r="E128" s="15">
        <f>0</f>
        <v>0</v>
      </c>
      <c r="F128" s="15">
        <f>0</f>
        <v>0</v>
      </c>
      <c r="G128" s="15">
        <f>0</f>
        <v>0</v>
      </c>
      <c r="H128" s="25">
        <f>SUM(E128:G128)</f>
        <v>0</v>
      </c>
      <c r="I128" s="15">
        <v>322</v>
      </c>
      <c r="J128" s="15">
        <v>1</v>
      </c>
      <c r="K128" s="15">
        <v>3</v>
      </c>
      <c r="L128" s="25">
        <f>SUM(I128:K128)</f>
        <v>326</v>
      </c>
      <c r="M128" s="15">
        <f>0</f>
        <v>0</v>
      </c>
      <c r="N128" s="15">
        <f>0</f>
        <v>0</v>
      </c>
      <c r="O128" s="15">
        <f>0</f>
        <v>0</v>
      </c>
      <c r="P128" s="25">
        <f>SUM(M128:O128)</f>
        <v>0</v>
      </c>
      <c r="Q128" s="15">
        <f>0</f>
        <v>0</v>
      </c>
      <c r="R128" s="15">
        <f>0</f>
        <v>0</v>
      </c>
      <c r="S128" s="15">
        <f>0</f>
        <v>0</v>
      </c>
      <c r="T128" s="15">
        <f>0</f>
        <v>0</v>
      </c>
      <c r="U128" s="15">
        <f>0</f>
        <v>0</v>
      </c>
      <c r="V128" s="15">
        <f>0</f>
        <v>0</v>
      </c>
      <c r="W128" s="15">
        <f>0</f>
        <v>0</v>
      </c>
      <c r="X128" s="25">
        <f>SUM(Q128:W128)</f>
        <v>0</v>
      </c>
      <c r="Y128" s="15">
        <f>SUM(H128,L128,P128,X128)</f>
        <v>326</v>
      </c>
      <c r="AB128" s="1"/>
    </row>
    <row r="129" spans="1:28" s="22" customFormat="1" x14ac:dyDescent="0.2">
      <c r="A129" s="11" t="s">
        <v>254</v>
      </c>
      <c r="B129" s="12"/>
      <c r="C129" s="12"/>
      <c r="D129" s="12"/>
      <c r="E129" s="18">
        <f>SUM(E70:E128)</f>
        <v>29209</v>
      </c>
      <c r="F129" s="18">
        <f>SUM(F70:F128)</f>
        <v>2213</v>
      </c>
      <c r="G129" s="18">
        <f>SUM(G70:G128)</f>
        <v>2623</v>
      </c>
      <c r="H129" s="27">
        <f>SUM(E129:G129)</f>
        <v>34045</v>
      </c>
      <c r="I129" s="18">
        <f>SUM(I70:I128)</f>
        <v>34982</v>
      </c>
      <c r="J129" s="18">
        <f>SUM(J70:J128)</f>
        <v>26439</v>
      </c>
      <c r="K129" s="18">
        <f>SUM(K70:K128)</f>
        <v>33357</v>
      </c>
      <c r="L129" s="27">
        <f>SUM(I129:K129)</f>
        <v>94778</v>
      </c>
      <c r="M129" s="18">
        <f>SUM(M70:M128)</f>
        <v>7636</v>
      </c>
      <c r="N129" s="18">
        <f>SUM(N70:N128)</f>
        <v>15978</v>
      </c>
      <c r="O129" s="18">
        <f>SUM(O70:O128)</f>
        <v>35862</v>
      </c>
      <c r="P129" s="27">
        <f>SUM(M129:O129)</f>
        <v>59476</v>
      </c>
      <c r="Q129" s="18">
        <f t="shared" ref="Q129:W129" si="18">SUM(Q70:Q128)</f>
        <v>4379</v>
      </c>
      <c r="R129" s="18">
        <f t="shared" si="18"/>
        <v>10619</v>
      </c>
      <c r="S129" s="18">
        <f t="shared" si="18"/>
        <v>9778</v>
      </c>
      <c r="T129" s="18">
        <f t="shared" si="18"/>
        <v>11278</v>
      </c>
      <c r="U129" s="18">
        <f t="shared" si="18"/>
        <v>5681</v>
      </c>
      <c r="V129" s="18">
        <f t="shared" si="18"/>
        <v>8922</v>
      </c>
      <c r="W129" s="18">
        <f t="shared" si="18"/>
        <v>4005</v>
      </c>
      <c r="X129" s="27">
        <f>SUM(Q129:W129)</f>
        <v>54662</v>
      </c>
      <c r="Y129" s="17">
        <f>SUM(H129,L129,P129,X129)</f>
        <v>242961</v>
      </c>
      <c r="Z129" s="28"/>
      <c r="AB129" s="23"/>
    </row>
    <row r="130" spans="1:28" x14ac:dyDescent="0.2">
      <c r="A130" s="5" t="s">
        <v>252</v>
      </c>
      <c r="B130" s="5" t="s">
        <v>253</v>
      </c>
      <c r="C130" s="5" t="s">
        <v>252</v>
      </c>
      <c r="D130" s="5" t="s">
        <v>253</v>
      </c>
      <c r="E130" s="15">
        <f>0</f>
        <v>0</v>
      </c>
      <c r="F130" s="15">
        <f>0</f>
        <v>0</v>
      </c>
      <c r="G130" s="15">
        <f>0</f>
        <v>0</v>
      </c>
      <c r="H130" s="25">
        <f t="shared" si="8"/>
        <v>0</v>
      </c>
      <c r="I130" s="15">
        <f>0</f>
        <v>0</v>
      </c>
      <c r="J130" s="15">
        <f>0</f>
        <v>0</v>
      </c>
      <c r="K130" s="15">
        <f>0</f>
        <v>0</v>
      </c>
      <c r="L130" s="25">
        <f t="shared" si="14"/>
        <v>0</v>
      </c>
      <c r="M130" s="15">
        <v>56</v>
      </c>
      <c r="N130" s="15">
        <v>318</v>
      </c>
      <c r="O130" s="15">
        <v>851</v>
      </c>
      <c r="P130" s="25">
        <f t="shared" si="17"/>
        <v>1225</v>
      </c>
      <c r="Q130" s="15">
        <v>11</v>
      </c>
      <c r="R130" s="15">
        <v>7</v>
      </c>
      <c r="S130" s="15">
        <v>9</v>
      </c>
      <c r="T130" s="15">
        <v>16</v>
      </c>
      <c r="U130" s="15">
        <v>24</v>
      </c>
      <c r="V130" s="15">
        <v>13</v>
      </c>
      <c r="W130" s="15">
        <v>8</v>
      </c>
      <c r="X130" s="25">
        <f t="shared" si="16"/>
        <v>88</v>
      </c>
      <c r="Y130" s="15">
        <f t="shared" si="12"/>
        <v>1313</v>
      </c>
    </row>
    <row r="131" spans="1:28" s="22" customFormat="1" x14ac:dyDescent="0.2">
      <c r="A131" s="6" t="s">
        <v>258</v>
      </c>
      <c r="B131" s="13"/>
      <c r="C131" s="13"/>
      <c r="D131" s="13"/>
      <c r="E131" s="17">
        <f>SUM(E17,E39,E68,E129, E130)</f>
        <v>38450</v>
      </c>
      <c r="F131" s="17">
        <f>SUM(F17,F39,F68,F129, F130)</f>
        <v>3752</v>
      </c>
      <c r="G131" s="17">
        <f>SUM(G17,G39,G68,G129, G130)</f>
        <v>6024</v>
      </c>
      <c r="H131" s="27">
        <f t="shared" si="8"/>
        <v>48226</v>
      </c>
      <c r="I131" s="17">
        <f>SUM(I17,I39,I68,I129, I130)</f>
        <v>37919</v>
      </c>
      <c r="J131" s="17">
        <f>SUM(J17,J39,J68,J129, J130)</f>
        <v>41972</v>
      </c>
      <c r="K131" s="17">
        <f>SUM(K17,K39,K68,K129, K130)</f>
        <v>54185</v>
      </c>
      <c r="L131" s="27">
        <f t="shared" si="14"/>
        <v>134076</v>
      </c>
      <c r="M131" s="17">
        <f>SUM(M17,M39,M68,M129, M130)</f>
        <v>12362</v>
      </c>
      <c r="N131" s="17">
        <f>SUM(N17,N39,N68,N129, N130)</f>
        <v>37247</v>
      </c>
      <c r="O131" s="17">
        <f>SUM(O17,O39,O68,O129, O130)</f>
        <v>75921</v>
      </c>
      <c r="P131" s="27">
        <f t="shared" si="17"/>
        <v>125530</v>
      </c>
      <c r="Q131" s="17">
        <f t="shared" ref="Q131:W131" si="19">SUM(Q17,Q39,Q68,Q129, Q130)</f>
        <v>6658</v>
      </c>
      <c r="R131" s="17">
        <f t="shared" si="19"/>
        <v>14764</v>
      </c>
      <c r="S131" s="17">
        <f t="shared" si="19"/>
        <v>14624</v>
      </c>
      <c r="T131" s="17">
        <f t="shared" si="19"/>
        <v>14479</v>
      </c>
      <c r="U131" s="17">
        <f t="shared" si="19"/>
        <v>8067</v>
      </c>
      <c r="V131" s="17">
        <f t="shared" si="19"/>
        <v>11556</v>
      </c>
      <c r="W131" s="17">
        <f t="shared" si="19"/>
        <v>6150</v>
      </c>
      <c r="X131" s="27">
        <f t="shared" si="16"/>
        <v>76298</v>
      </c>
      <c r="Y131" s="17">
        <f t="shared" si="12"/>
        <v>384130</v>
      </c>
    </row>
  </sheetData>
  <mergeCells count="4">
    <mergeCell ref="E2:H2"/>
    <mergeCell ref="I2:L2"/>
    <mergeCell ref="M2:P2"/>
    <mergeCell ref="Q2:X2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130"/>
  <sheetViews>
    <sheetView zoomScale="125" zoomScaleNormal="210" workbookViewId="0">
      <selection sqref="A1:XFD1"/>
    </sheetView>
  </sheetViews>
  <sheetFormatPr baseColWidth="10" defaultRowHeight="16" x14ac:dyDescent="0.2"/>
  <cols>
    <col min="1" max="1" width="35.5" customWidth="1"/>
    <col min="2" max="2" width="22.6640625" customWidth="1"/>
    <col min="3" max="3" width="27.1640625" customWidth="1"/>
    <col min="4" max="4" width="16.5" customWidth="1"/>
    <col min="5" max="8" width="11" customWidth="1"/>
    <col min="9" max="9" width="24.5" style="1" customWidth="1"/>
    <col min="15" max="15" width="27.1640625" customWidth="1"/>
    <col min="16" max="16" width="20" customWidth="1"/>
  </cols>
  <sheetData>
    <row r="1" spans="1:16" x14ac:dyDescent="0.2">
      <c r="A1" s="2"/>
      <c r="B1" s="2"/>
      <c r="C1" s="2"/>
      <c r="D1" s="35"/>
      <c r="E1" s="34"/>
      <c r="F1" s="34"/>
      <c r="G1" s="34"/>
      <c r="H1" s="34"/>
      <c r="I1" s="35"/>
      <c r="J1" s="39" t="s">
        <v>260</v>
      </c>
      <c r="K1" s="40"/>
      <c r="L1" s="40"/>
      <c r="M1" s="40"/>
      <c r="N1" s="29"/>
      <c r="O1" s="2"/>
      <c r="P1" s="2" t="s">
        <v>261</v>
      </c>
    </row>
    <row r="2" spans="1:16" x14ac:dyDescent="0.2">
      <c r="A2" s="6" t="s">
        <v>13</v>
      </c>
      <c r="B2" s="6" t="s">
        <v>0</v>
      </c>
      <c r="C2" s="6" t="s">
        <v>1</v>
      </c>
      <c r="D2" s="6" t="s">
        <v>2</v>
      </c>
      <c r="E2" s="32" t="s">
        <v>3</v>
      </c>
      <c r="F2" s="32" t="s">
        <v>4</v>
      </c>
      <c r="G2" s="32" t="s">
        <v>5</v>
      </c>
      <c r="H2" s="32" t="s">
        <v>6</v>
      </c>
      <c r="I2" s="6" t="s">
        <v>259</v>
      </c>
      <c r="J2" s="32" t="s">
        <v>3</v>
      </c>
      <c r="K2" s="32" t="s">
        <v>4</v>
      </c>
      <c r="L2" s="31" t="s">
        <v>5</v>
      </c>
      <c r="M2" s="31" t="s">
        <v>6</v>
      </c>
      <c r="N2" s="33"/>
      <c r="O2" s="6" t="s">
        <v>1</v>
      </c>
      <c r="P2" s="6" t="s">
        <v>13</v>
      </c>
    </row>
    <row r="3" spans="1:16" x14ac:dyDescent="0.2">
      <c r="A3" s="4" t="s">
        <v>15</v>
      </c>
      <c r="B3" s="3"/>
      <c r="C3" s="3"/>
      <c r="D3" s="3"/>
      <c r="E3" s="25"/>
      <c r="F3" s="25"/>
      <c r="G3" s="25"/>
      <c r="H3" s="25"/>
      <c r="I3" s="15"/>
      <c r="J3" s="29"/>
      <c r="K3" s="29"/>
      <c r="L3" s="29"/>
      <c r="M3" s="29"/>
      <c r="N3" s="29"/>
      <c r="O3" s="3"/>
      <c r="P3" s="4" t="s">
        <v>15</v>
      </c>
    </row>
    <row r="4" spans="1:16" x14ac:dyDescent="0.2">
      <c r="A4" s="5" t="s">
        <v>14</v>
      </c>
      <c r="B4" s="5" t="s">
        <v>14</v>
      </c>
      <c r="C4" s="5" t="s">
        <v>14</v>
      </c>
      <c r="D4" s="5" t="s">
        <v>14</v>
      </c>
      <c r="E4" s="25">
        <v>197</v>
      </c>
      <c r="F4" s="25">
        <v>280</v>
      </c>
      <c r="G4" s="25">
        <v>231</v>
      </c>
      <c r="H4" s="25">
        <v>826</v>
      </c>
      <c r="I4" s="15">
        <f t="shared" ref="I4:I16" si="0">SUM(E4,F4,G4,H4)</f>
        <v>1534</v>
      </c>
      <c r="J4" s="30">
        <f>MIN(1,E4)</f>
        <v>1</v>
      </c>
      <c r="K4" s="30">
        <f t="shared" ref="K4:M4" si="1">MIN(1,F4)</f>
        <v>1</v>
      </c>
      <c r="L4" s="30">
        <f t="shared" si="1"/>
        <v>1</v>
      </c>
      <c r="M4" s="30">
        <f t="shared" si="1"/>
        <v>1</v>
      </c>
      <c r="N4" s="30">
        <f>SUM(J4:M4)</f>
        <v>4</v>
      </c>
      <c r="O4" s="5" t="s">
        <v>14</v>
      </c>
      <c r="P4" s="5" t="s">
        <v>14</v>
      </c>
    </row>
    <row r="5" spans="1:16" x14ac:dyDescent="0.2">
      <c r="A5" s="5" t="s">
        <v>16</v>
      </c>
      <c r="B5" s="5" t="s">
        <v>17</v>
      </c>
      <c r="C5" s="5" t="s">
        <v>16</v>
      </c>
      <c r="D5" s="5" t="s">
        <v>17</v>
      </c>
      <c r="E5" s="25">
        <v>588</v>
      </c>
      <c r="F5" s="25">
        <v>1151</v>
      </c>
      <c r="G5" s="25">
        <v>7076</v>
      </c>
      <c r="H5" s="25">
        <v>1836</v>
      </c>
      <c r="I5" s="15">
        <f t="shared" si="0"/>
        <v>10651</v>
      </c>
      <c r="J5" s="30">
        <f t="shared" ref="J5:J23" si="2">MIN(1,E5)</f>
        <v>1</v>
      </c>
      <c r="K5" s="30">
        <f t="shared" ref="K5:K23" si="3">MIN(1,F5)</f>
        <v>1</v>
      </c>
      <c r="L5" s="30">
        <f t="shared" ref="L5:L23" si="4">MIN(1,G5)</f>
        <v>1</v>
      </c>
      <c r="M5" s="30">
        <f t="shared" ref="M5:M23" si="5">MIN(1,H5)</f>
        <v>1</v>
      </c>
      <c r="N5" s="30">
        <f t="shared" ref="N5:N68" si="6">SUM(J5:M5)</f>
        <v>4</v>
      </c>
      <c r="O5" s="5" t="s">
        <v>16</v>
      </c>
      <c r="P5" s="5" t="s">
        <v>16</v>
      </c>
    </row>
    <row r="6" spans="1:16" x14ac:dyDescent="0.2">
      <c r="A6" s="5" t="s">
        <v>18</v>
      </c>
      <c r="B6" s="5" t="s">
        <v>19</v>
      </c>
      <c r="C6" s="5" t="s">
        <v>18</v>
      </c>
      <c r="D6" s="5" t="s">
        <v>19</v>
      </c>
      <c r="E6" s="25">
        <v>250</v>
      </c>
      <c r="F6" s="25">
        <v>502</v>
      </c>
      <c r="G6" s="25">
        <v>1255</v>
      </c>
      <c r="H6" s="25">
        <v>70</v>
      </c>
      <c r="I6" s="15">
        <f t="shared" si="0"/>
        <v>2077</v>
      </c>
      <c r="J6" s="30">
        <f t="shared" si="2"/>
        <v>1</v>
      </c>
      <c r="K6" s="30">
        <f t="shared" si="3"/>
        <v>1</v>
      </c>
      <c r="L6" s="30">
        <f t="shared" si="4"/>
        <v>1</v>
      </c>
      <c r="M6" s="30">
        <f t="shared" si="5"/>
        <v>1</v>
      </c>
      <c r="N6" s="30">
        <f t="shared" si="6"/>
        <v>4</v>
      </c>
      <c r="O6" s="5" t="s">
        <v>18</v>
      </c>
      <c r="P6" s="5" t="s">
        <v>18</v>
      </c>
    </row>
    <row r="7" spans="1:16" x14ac:dyDescent="0.2">
      <c r="A7" s="5" t="s">
        <v>20</v>
      </c>
      <c r="B7" s="5" t="s">
        <v>21</v>
      </c>
      <c r="C7" s="5" t="s">
        <v>18</v>
      </c>
      <c r="D7" s="5" t="s">
        <v>19</v>
      </c>
      <c r="E7" s="25">
        <v>45</v>
      </c>
      <c r="F7" s="25">
        <v>170</v>
      </c>
      <c r="G7" s="25">
        <v>1379</v>
      </c>
      <c r="H7" s="25">
        <v>1565</v>
      </c>
      <c r="I7" s="15">
        <f t="shared" si="0"/>
        <v>3159</v>
      </c>
      <c r="J7" s="30">
        <f t="shared" si="2"/>
        <v>1</v>
      </c>
      <c r="K7" s="30">
        <f t="shared" si="3"/>
        <v>1</v>
      </c>
      <c r="L7" s="30">
        <f t="shared" si="4"/>
        <v>1</v>
      </c>
      <c r="M7" s="30">
        <f t="shared" si="5"/>
        <v>1</v>
      </c>
      <c r="N7" s="30">
        <f t="shared" si="6"/>
        <v>4</v>
      </c>
      <c r="O7" s="5" t="s">
        <v>18</v>
      </c>
      <c r="P7" s="5" t="s">
        <v>20</v>
      </c>
    </row>
    <row r="8" spans="1:16" x14ac:dyDescent="0.2">
      <c r="A8" s="5" t="s">
        <v>22</v>
      </c>
      <c r="B8" s="5" t="s">
        <v>23</v>
      </c>
      <c r="C8" s="5" t="s">
        <v>22</v>
      </c>
      <c r="D8" s="5" t="s">
        <v>23</v>
      </c>
      <c r="E8" s="25">
        <v>34</v>
      </c>
      <c r="F8" s="25">
        <v>0</v>
      </c>
      <c r="G8" s="25">
        <v>40</v>
      </c>
      <c r="H8" s="25">
        <v>151</v>
      </c>
      <c r="I8" s="15">
        <f t="shared" si="0"/>
        <v>225</v>
      </c>
      <c r="J8" s="30">
        <f t="shared" si="2"/>
        <v>1</v>
      </c>
      <c r="K8" s="30">
        <f t="shared" si="3"/>
        <v>0</v>
      </c>
      <c r="L8" s="30">
        <f t="shared" si="4"/>
        <v>1</v>
      </c>
      <c r="M8" s="30">
        <f t="shared" si="5"/>
        <v>1</v>
      </c>
      <c r="N8" s="30">
        <f t="shared" si="6"/>
        <v>3</v>
      </c>
      <c r="O8" s="5" t="s">
        <v>22</v>
      </c>
      <c r="P8" s="5" t="s">
        <v>22</v>
      </c>
    </row>
    <row r="9" spans="1:16" x14ac:dyDescent="0.2">
      <c r="A9" s="5" t="s">
        <v>24</v>
      </c>
      <c r="B9" s="5" t="s">
        <v>25</v>
      </c>
      <c r="C9" s="5" t="s">
        <v>24</v>
      </c>
      <c r="D9" s="5" t="s">
        <v>25</v>
      </c>
      <c r="E9" s="25">
        <v>0</v>
      </c>
      <c r="F9" s="25">
        <v>515</v>
      </c>
      <c r="G9" s="25">
        <v>0</v>
      </c>
      <c r="H9" s="25">
        <v>0</v>
      </c>
      <c r="I9" s="15">
        <f t="shared" si="0"/>
        <v>515</v>
      </c>
      <c r="J9" s="30">
        <f t="shared" si="2"/>
        <v>0</v>
      </c>
      <c r="K9" s="30">
        <f t="shared" si="3"/>
        <v>1</v>
      </c>
      <c r="L9" s="30">
        <f t="shared" si="4"/>
        <v>0</v>
      </c>
      <c r="M9" s="30">
        <f t="shared" si="5"/>
        <v>0</v>
      </c>
      <c r="N9" s="30">
        <f t="shared" si="6"/>
        <v>1</v>
      </c>
      <c r="O9" s="5" t="s">
        <v>24</v>
      </c>
      <c r="P9" s="5" t="s">
        <v>24</v>
      </c>
    </row>
    <row r="10" spans="1:16" x14ac:dyDescent="0.2">
      <c r="A10" s="5" t="s">
        <v>26</v>
      </c>
      <c r="B10" s="5" t="s">
        <v>27</v>
      </c>
      <c r="C10" s="5" t="s">
        <v>28</v>
      </c>
      <c r="D10" s="5" t="s">
        <v>27</v>
      </c>
      <c r="E10" s="25">
        <v>0</v>
      </c>
      <c r="F10" s="25">
        <v>0</v>
      </c>
      <c r="G10" s="25">
        <v>291</v>
      </c>
      <c r="H10" s="25">
        <v>150</v>
      </c>
      <c r="I10" s="15">
        <f t="shared" si="0"/>
        <v>441</v>
      </c>
      <c r="J10" s="30">
        <f t="shared" si="2"/>
        <v>0</v>
      </c>
      <c r="K10" s="30">
        <f t="shared" si="3"/>
        <v>0</v>
      </c>
      <c r="L10" s="30">
        <f t="shared" si="4"/>
        <v>1</v>
      </c>
      <c r="M10" s="30">
        <f t="shared" si="5"/>
        <v>1</v>
      </c>
      <c r="N10" s="30">
        <f t="shared" si="6"/>
        <v>2</v>
      </c>
      <c r="O10" s="5" t="s">
        <v>28</v>
      </c>
      <c r="P10" s="5" t="s">
        <v>26</v>
      </c>
    </row>
    <row r="11" spans="1:16" x14ac:dyDescent="0.2">
      <c r="A11" s="5" t="s">
        <v>29</v>
      </c>
      <c r="B11" s="5" t="s">
        <v>30</v>
      </c>
      <c r="C11" s="5" t="s">
        <v>29</v>
      </c>
      <c r="D11" s="5" t="s">
        <v>30</v>
      </c>
      <c r="E11" s="25">
        <v>433</v>
      </c>
      <c r="F11" s="25">
        <v>7603</v>
      </c>
      <c r="G11" s="25">
        <v>21995</v>
      </c>
      <c r="H11" s="25">
        <v>5025</v>
      </c>
      <c r="I11" s="15">
        <f t="shared" si="0"/>
        <v>35056</v>
      </c>
      <c r="J11" s="30">
        <f t="shared" si="2"/>
        <v>1</v>
      </c>
      <c r="K11" s="30">
        <f t="shared" si="3"/>
        <v>1</v>
      </c>
      <c r="L11" s="30">
        <f t="shared" si="4"/>
        <v>1</v>
      </c>
      <c r="M11" s="30">
        <f t="shared" si="5"/>
        <v>1</v>
      </c>
      <c r="N11" s="30">
        <f t="shared" si="6"/>
        <v>4</v>
      </c>
      <c r="O11" s="5" t="s">
        <v>29</v>
      </c>
      <c r="P11" s="5" t="s">
        <v>29</v>
      </c>
    </row>
    <row r="12" spans="1:16" x14ac:dyDescent="0.2">
      <c r="A12" s="5" t="s">
        <v>31</v>
      </c>
      <c r="B12" s="5" t="s">
        <v>32</v>
      </c>
      <c r="C12" s="5" t="s">
        <v>31</v>
      </c>
      <c r="D12" s="5" t="s">
        <v>32</v>
      </c>
      <c r="E12" s="25">
        <v>1170</v>
      </c>
      <c r="F12" s="25">
        <v>3739</v>
      </c>
      <c r="G12" s="25">
        <v>3856</v>
      </c>
      <c r="H12" s="25">
        <v>1151</v>
      </c>
      <c r="I12" s="15">
        <f t="shared" si="0"/>
        <v>9916</v>
      </c>
      <c r="J12" s="30">
        <f t="shared" si="2"/>
        <v>1</v>
      </c>
      <c r="K12" s="30">
        <f t="shared" si="3"/>
        <v>1</v>
      </c>
      <c r="L12" s="30">
        <f t="shared" si="4"/>
        <v>1</v>
      </c>
      <c r="M12" s="30">
        <f t="shared" si="5"/>
        <v>1</v>
      </c>
      <c r="N12" s="30">
        <f t="shared" si="6"/>
        <v>4</v>
      </c>
      <c r="O12" s="5" t="s">
        <v>31</v>
      </c>
      <c r="P12" s="5" t="s">
        <v>31</v>
      </c>
    </row>
    <row r="13" spans="1:16" x14ac:dyDescent="0.2">
      <c r="A13" s="5" t="s">
        <v>33</v>
      </c>
      <c r="B13" s="5" t="s">
        <v>34</v>
      </c>
      <c r="C13" s="5" t="s">
        <v>33</v>
      </c>
      <c r="D13" s="5" t="s">
        <v>34</v>
      </c>
      <c r="E13" s="25">
        <v>0</v>
      </c>
      <c r="F13" s="25">
        <v>0</v>
      </c>
      <c r="G13" s="25">
        <v>806</v>
      </c>
      <c r="H13" s="25">
        <v>387</v>
      </c>
      <c r="I13" s="15">
        <f t="shared" si="0"/>
        <v>1193</v>
      </c>
      <c r="J13" s="30">
        <f t="shared" si="2"/>
        <v>0</v>
      </c>
      <c r="K13" s="30">
        <f t="shared" si="3"/>
        <v>0</v>
      </c>
      <c r="L13" s="30">
        <f t="shared" si="4"/>
        <v>1</v>
      </c>
      <c r="M13" s="30">
        <f t="shared" si="5"/>
        <v>1</v>
      </c>
      <c r="N13" s="30">
        <f t="shared" si="6"/>
        <v>2</v>
      </c>
      <c r="O13" s="5" t="s">
        <v>33</v>
      </c>
      <c r="P13" s="5" t="s">
        <v>33</v>
      </c>
    </row>
    <row r="14" spans="1:16" x14ac:dyDescent="0.2">
      <c r="A14" s="5" t="s">
        <v>35</v>
      </c>
      <c r="B14" s="5" t="s">
        <v>36</v>
      </c>
      <c r="C14" s="5" t="s">
        <v>31</v>
      </c>
      <c r="D14" s="5" t="s">
        <v>32</v>
      </c>
      <c r="E14" s="25">
        <v>0</v>
      </c>
      <c r="F14" s="25">
        <v>185</v>
      </c>
      <c r="G14" s="25">
        <v>251</v>
      </c>
      <c r="H14" s="25">
        <v>0</v>
      </c>
      <c r="I14" s="15">
        <f t="shared" si="0"/>
        <v>436</v>
      </c>
      <c r="J14" s="30">
        <f t="shared" si="2"/>
        <v>0</v>
      </c>
      <c r="K14" s="30">
        <f t="shared" si="3"/>
        <v>1</v>
      </c>
      <c r="L14" s="30">
        <f t="shared" si="4"/>
        <v>1</v>
      </c>
      <c r="M14" s="30">
        <f t="shared" si="5"/>
        <v>0</v>
      </c>
      <c r="N14" s="30">
        <f t="shared" si="6"/>
        <v>2</v>
      </c>
      <c r="O14" s="5" t="s">
        <v>31</v>
      </c>
      <c r="P14" s="5" t="s">
        <v>35</v>
      </c>
    </row>
    <row r="15" spans="1:16" x14ac:dyDescent="0.2">
      <c r="A15" s="10" t="s">
        <v>37</v>
      </c>
      <c r="B15" s="10" t="s">
        <v>38</v>
      </c>
      <c r="C15" s="10" t="s">
        <v>37</v>
      </c>
      <c r="D15" s="10" t="s">
        <v>38</v>
      </c>
      <c r="E15" s="26">
        <v>0</v>
      </c>
      <c r="F15" s="25">
        <v>0</v>
      </c>
      <c r="G15" s="25">
        <v>217</v>
      </c>
      <c r="H15" s="25">
        <v>0</v>
      </c>
      <c r="I15" s="15">
        <f t="shared" si="0"/>
        <v>217</v>
      </c>
      <c r="J15" s="30">
        <f t="shared" si="2"/>
        <v>0</v>
      </c>
      <c r="K15" s="30">
        <f t="shared" si="3"/>
        <v>0</v>
      </c>
      <c r="L15" s="30">
        <f t="shared" si="4"/>
        <v>1</v>
      </c>
      <c r="M15" s="30">
        <f t="shared" si="5"/>
        <v>0</v>
      </c>
      <c r="N15" s="30">
        <f t="shared" si="6"/>
        <v>1</v>
      </c>
      <c r="O15" s="10" t="s">
        <v>37</v>
      </c>
      <c r="P15" s="10" t="s">
        <v>37</v>
      </c>
    </row>
    <row r="16" spans="1:16" x14ac:dyDescent="0.2">
      <c r="A16" s="6" t="s">
        <v>254</v>
      </c>
      <c r="B16" s="7"/>
      <c r="C16" s="7"/>
      <c r="D16" s="7"/>
      <c r="E16" s="27">
        <v>2717</v>
      </c>
      <c r="F16" s="27">
        <v>14145</v>
      </c>
      <c r="G16" s="27">
        <v>37397</v>
      </c>
      <c r="H16" s="27">
        <v>11161</v>
      </c>
      <c r="I16" s="17">
        <f t="shared" si="0"/>
        <v>65420</v>
      </c>
      <c r="J16" s="30"/>
      <c r="K16" s="30"/>
      <c r="L16" s="30"/>
      <c r="M16" s="30"/>
      <c r="N16" s="30">
        <f t="shared" si="6"/>
        <v>0</v>
      </c>
      <c r="O16" s="7"/>
      <c r="P16" s="6" t="s">
        <v>254</v>
      </c>
    </row>
    <row r="17" spans="1:16" x14ac:dyDescent="0.2">
      <c r="A17" s="4" t="s">
        <v>41</v>
      </c>
      <c r="B17" s="5"/>
      <c r="C17" s="5"/>
      <c r="D17" s="5"/>
      <c r="E17" s="25"/>
      <c r="F17" s="25"/>
      <c r="G17" s="25"/>
      <c r="H17" s="25"/>
      <c r="I17" s="15"/>
      <c r="J17" s="30"/>
      <c r="K17" s="30"/>
      <c r="L17" s="30"/>
      <c r="M17" s="30"/>
      <c r="N17" s="30">
        <f t="shared" si="6"/>
        <v>0</v>
      </c>
      <c r="O17" s="5"/>
      <c r="P17" s="4" t="s">
        <v>41</v>
      </c>
    </row>
    <row r="18" spans="1:16" x14ac:dyDescent="0.2">
      <c r="A18" s="5" t="s">
        <v>39</v>
      </c>
      <c r="B18" s="5" t="s">
        <v>40</v>
      </c>
      <c r="C18" s="5" t="s">
        <v>39</v>
      </c>
      <c r="D18" s="5" t="s">
        <v>40</v>
      </c>
      <c r="E18" s="25">
        <v>942</v>
      </c>
      <c r="F18" s="25">
        <v>3574</v>
      </c>
      <c r="G18" s="25">
        <v>1135</v>
      </c>
      <c r="H18" s="25">
        <v>780</v>
      </c>
      <c r="I18" s="15">
        <f t="shared" ref="I18:I38" si="7">SUM(E18,F18,G18,H18)</f>
        <v>6431</v>
      </c>
      <c r="J18" s="30">
        <f t="shared" si="2"/>
        <v>1</v>
      </c>
      <c r="K18" s="30">
        <f t="shared" si="3"/>
        <v>1</v>
      </c>
      <c r="L18" s="30">
        <f t="shared" si="4"/>
        <v>1</v>
      </c>
      <c r="M18" s="30">
        <f t="shared" si="5"/>
        <v>1</v>
      </c>
      <c r="N18" s="30">
        <f t="shared" si="6"/>
        <v>4</v>
      </c>
      <c r="O18" s="5" t="s">
        <v>39</v>
      </c>
      <c r="P18" s="5" t="s">
        <v>39</v>
      </c>
    </row>
    <row r="19" spans="1:16" x14ac:dyDescent="0.2">
      <c r="A19" s="5" t="s">
        <v>42</v>
      </c>
      <c r="B19" s="5" t="s">
        <v>42</v>
      </c>
      <c r="C19" s="5" t="s">
        <v>42</v>
      </c>
      <c r="D19" s="5" t="s">
        <v>42</v>
      </c>
      <c r="E19" s="25">
        <v>732</v>
      </c>
      <c r="F19" s="25">
        <v>2908</v>
      </c>
      <c r="G19" s="25">
        <v>1485</v>
      </c>
      <c r="H19" s="25">
        <v>577</v>
      </c>
      <c r="I19" s="15">
        <f t="shared" si="7"/>
        <v>5702</v>
      </c>
      <c r="J19" s="30">
        <f t="shared" si="2"/>
        <v>1</v>
      </c>
      <c r="K19" s="30">
        <f t="shared" si="3"/>
        <v>1</v>
      </c>
      <c r="L19" s="30">
        <f t="shared" si="4"/>
        <v>1</v>
      </c>
      <c r="M19" s="30">
        <f t="shared" si="5"/>
        <v>1</v>
      </c>
      <c r="N19" s="30">
        <f t="shared" si="6"/>
        <v>4</v>
      </c>
      <c r="O19" s="5" t="s">
        <v>42</v>
      </c>
      <c r="P19" s="5" t="s">
        <v>42</v>
      </c>
    </row>
    <row r="20" spans="1:16" x14ac:dyDescent="0.2">
      <c r="A20" s="5" t="s">
        <v>43</v>
      </c>
      <c r="B20" s="5" t="s">
        <v>44</v>
      </c>
      <c r="C20" s="5" t="s">
        <v>43</v>
      </c>
      <c r="D20" s="5" t="s">
        <v>44</v>
      </c>
      <c r="E20" s="25">
        <v>792</v>
      </c>
      <c r="F20" s="25">
        <v>2008</v>
      </c>
      <c r="G20" s="25">
        <v>4035</v>
      </c>
      <c r="H20" s="25">
        <v>1249</v>
      </c>
      <c r="I20" s="15">
        <f t="shared" si="7"/>
        <v>8084</v>
      </c>
      <c r="J20" s="30">
        <f t="shared" si="2"/>
        <v>1</v>
      </c>
      <c r="K20" s="30">
        <f t="shared" si="3"/>
        <v>1</v>
      </c>
      <c r="L20" s="30">
        <f t="shared" si="4"/>
        <v>1</v>
      </c>
      <c r="M20" s="30">
        <f t="shared" si="5"/>
        <v>1</v>
      </c>
      <c r="N20" s="30">
        <f t="shared" si="6"/>
        <v>4</v>
      </c>
      <c r="O20" s="5" t="s">
        <v>43</v>
      </c>
      <c r="P20" s="5" t="s">
        <v>43</v>
      </c>
    </row>
    <row r="21" spans="1:16" x14ac:dyDescent="0.2">
      <c r="A21" s="5" t="s">
        <v>45</v>
      </c>
      <c r="B21" s="5" t="s">
        <v>46</v>
      </c>
      <c r="C21" s="5" t="s">
        <v>43</v>
      </c>
      <c r="D21" s="5" t="s">
        <v>44</v>
      </c>
      <c r="E21" s="25">
        <v>0</v>
      </c>
      <c r="F21" s="25">
        <v>499</v>
      </c>
      <c r="G21" s="25">
        <v>0</v>
      </c>
      <c r="H21" s="25">
        <v>0</v>
      </c>
      <c r="I21" s="15">
        <f t="shared" si="7"/>
        <v>499</v>
      </c>
      <c r="J21" s="30">
        <f t="shared" si="2"/>
        <v>0</v>
      </c>
      <c r="K21" s="30">
        <f t="shared" si="3"/>
        <v>1</v>
      </c>
      <c r="L21" s="30">
        <f t="shared" si="4"/>
        <v>0</v>
      </c>
      <c r="M21" s="30">
        <f t="shared" si="5"/>
        <v>0</v>
      </c>
      <c r="N21" s="30">
        <f t="shared" si="6"/>
        <v>1</v>
      </c>
      <c r="O21" s="5" t="s">
        <v>43</v>
      </c>
      <c r="P21" s="5" t="s">
        <v>45</v>
      </c>
    </row>
    <row r="22" spans="1:16" x14ac:dyDescent="0.2">
      <c r="A22" s="5" t="s">
        <v>47</v>
      </c>
      <c r="B22" s="5" t="s">
        <v>48</v>
      </c>
      <c r="C22" s="5" t="s">
        <v>47</v>
      </c>
      <c r="D22" s="5" t="s">
        <v>48</v>
      </c>
      <c r="E22" s="25">
        <v>4694</v>
      </c>
      <c r="F22" s="25">
        <v>3042</v>
      </c>
      <c r="G22" s="25">
        <v>7258</v>
      </c>
      <c r="H22" s="25">
        <v>402</v>
      </c>
      <c r="I22" s="15">
        <f t="shared" si="7"/>
        <v>15396</v>
      </c>
      <c r="J22" s="30">
        <f t="shared" si="2"/>
        <v>1</v>
      </c>
      <c r="K22" s="30">
        <f t="shared" si="3"/>
        <v>1</v>
      </c>
      <c r="L22" s="30">
        <f t="shared" si="4"/>
        <v>1</v>
      </c>
      <c r="M22" s="30">
        <f t="shared" si="5"/>
        <v>1</v>
      </c>
      <c r="N22" s="30">
        <f t="shared" si="6"/>
        <v>4</v>
      </c>
      <c r="O22" s="5" t="s">
        <v>47</v>
      </c>
      <c r="P22" s="5" t="s">
        <v>47</v>
      </c>
    </row>
    <row r="23" spans="1:16" x14ac:dyDescent="0.2">
      <c r="A23" s="5" t="s">
        <v>49</v>
      </c>
      <c r="B23" s="5" t="s">
        <v>50</v>
      </c>
      <c r="C23" s="5" t="s">
        <v>47</v>
      </c>
      <c r="D23" s="5" t="s">
        <v>48</v>
      </c>
      <c r="E23" s="25">
        <v>0</v>
      </c>
      <c r="F23" s="25">
        <v>507</v>
      </c>
      <c r="G23" s="25">
        <v>0</v>
      </c>
      <c r="H23" s="25">
        <v>0</v>
      </c>
      <c r="I23" s="15">
        <f t="shared" si="7"/>
        <v>507</v>
      </c>
      <c r="J23" s="30">
        <f t="shared" si="2"/>
        <v>0</v>
      </c>
      <c r="K23" s="30">
        <f t="shared" si="3"/>
        <v>1</v>
      </c>
      <c r="L23" s="30">
        <f t="shared" si="4"/>
        <v>0</v>
      </c>
      <c r="M23" s="30">
        <f t="shared" si="5"/>
        <v>0</v>
      </c>
      <c r="N23" s="30">
        <f t="shared" si="6"/>
        <v>1</v>
      </c>
      <c r="O23" s="5" t="s">
        <v>47</v>
      </c>
      <c r="P23" s="5" t="s">
        <v>49</v>
      </c>
    </row>
    <row r="24" spans="1:16" x14ac:dyDescent="0.2">
      <c r="A24" s="5" t="s">
        <v>51</v>
      </c>
      <c r="B24" s="5" t="s">
        <v>52</v>
      </c>
      <c r="C24" s="5" t="s">
        <v>47</v>
      </c>
      <c r="D24" s="5" t="s">
        <v>48</v>
      </c>
      <c r="E24" s="25">
        <v>0</v>
      </c>
      <c r="F24" s="25">
        <v>240</v>
      </c>
      <c r="G24" s="25">
        <v>0</v>
      </c>
      <c r="H24" s="25">
        <v>0</v>
      </c>
      <c r="I24" s="15">
        <f t="shared" si="7"/>
        <v>240</v>
      </c>
      <c r="J24" s="30">
        <f t="shared" ref="J24:J47" si="8">MIN(1,E24)</f>
        <v>0</v>
      </c>
      <c r="K24" s="30">
        <f t="shared" ref="K24:K87" si="9">MIN(1,F24)</f>
        <v>1</v>
      </c>
      <c r="L24" s="30">
        <f t="shared" ref="L24:L87" si="10">MIN(1,G24)</f>
        <v>0</v>
      </c>
      <c r="M24" s="30">
        <f t="shared" ref="M24:M87" si="11">MIN(1,H24)</f>
        <v>0</v>
      </c>
      <c r="N24" s="30">
        <f t="shared" si="6"/>
        <v>1</v>
      </c>
      <c r="O24" s="5" t="s">
        <v>47</v>
      </c>
      <c r="P24" s="5" t="s">
        <v>51</v>
      </c>
    </row>
    <row r="25" spans="1:16" x14ac:dyDescent="0.2">
      <c r="A25" s="5" t="s">
        <v>53</v>
      </c>
      <c r="B25" s="5" t="s">
        <v>54</v>
      </c>
      <c r="C25" s="5" t="s">
        <v>55</v>
      </c>
      <c r="D25" s="5" t="s">
        <v>56</v>
      </c>
      <c r="E25" s="25">
        <v>0</v>
      </c>
      <c r="F25" s="25">
        <v>329</v>
      </c>
      <c r="G25" s="25">
        <v>0</v>
      </c>
      <c r="H25" s="25">
        <v>0</v>
      </c>
      <c r="I25" s="15">
        <f t="shared" si="7"/>
        <v>329</v>
      </c>
      <c r="J25" s="30">
        <f t="shared" si="8"/>
        <v>0</v>
      </c>
      <c r="K25" s="30">
        <f t="shared" si="9"/>
        <v>1</v>
      </c>
      <c r="L25" s="30">
        <f t="shared" si="10"/>
        <v>0</v>
      </c>
      <c r="M25" s="30">
        <f t="shared" si="11"/>
        <v>0</v>
      </c>
      <c r="N25" s="30">
        <f t="shared" si="6"/>
        <v>1</v>
      </c>
      <c r="O25" s="5" t="s">
        <v>55</v>
      </c>
      <c r="P25" s="5" t="s">
        <v>53</v>
      </c>
    </row>
    <row r="26" spans="1:16" x14ac:dyDescent="0.2">
      <c r="A26" s="5" t="s">
        <v>57</v>
      </c>
      <c r="B26" s="5" t="s">
        <v>58</v>
      </c>
      <c r="C26" s="5" t="s">
        <v>55</v>
      </c>
      <c r="D26" s="5" t="s">
        <v>56</v>
      </c>
      <c r="E26" s="25">
        <v>0</v>
      </c>
      <c r="F26" s="25">
        <v>1366</v>
      </c>
      <c r="G26" s="25">
        <v>0</v>
      </c>
      <c r="H26" s="25">
        <v>0</v>
      </c>
      <c r="I26" s="15">
        <f t="shared" si="7"/>
        <v>1366</v>
      </c>
      <c r="J26" s="30">
        <f t="shared" si="8"/>
        <v>0</v>
      </c>
      <c r="K26" s="30">
        <f t="shared" si="9"/>
        <v>1</v>
      </c>
      <c r="L26" s="30">
        <f t="shared" si="10"/>
        <v>0</v>
      </c>
      <c r="M26" s="30">
        <f t="shared" si="11"/>
        <v>0</v>
      </c>
      <c r="N26" s="30">
        <f t="shared" si="6"/>
        <v>1</v>
      </c>
      <c r="O26" s="5" t="s">
        <v>55</v>
      </c>
      <c r="P26" s="5" t="s">
        <v>57</v>
      </c>
    </row>
    <row r="27" spans="1:16" x14ac:dyDescent="0.2">
      <c r="A27" s="5" t="s">
        <v>59</v>
      </c>
      <c r="B27" s="5" t="s">
        <v>60</v>
      </c>
      <c r="C27" s="5" t="s">
        <v>55</v>
      </c>
      <c r="D27" s="5" t="s">
        <v>56</v>
      </c>
      <c r="E27" s="25">
        <v>0</v>
      </c>
      <c r="F27" s="25">
        <v>598</v>
      </c>
      <c r="G27" s="25">
        <v>0</v>
      </c>
      <c r="H27" s="25">
        <v>0</v>
      </c>
      <c r="I27" s="15">
        <f t="shared" si="7"/>
        <v>598</v>
      </c>
      <c r="J27" s="30">
        <f t="shared" si="8"/>
        <v>0</v>
      </c>
      <c r="K27" s="30">
        <f t="shared" si="9"/>
        <v>1</v>
      </c>
      <c r="L27" s="30">
        <f t="shared" si="10"/>
        <v>0</v>
      </c>
      <c r="M27" s="30">
        <f t="shared" si="11"/>
        <v>0</v>
      </c>
      <c r="N27" s="30">
        <f t="shared" si="6"/>
        <v>1</v>
      </c>
      <c r="O27" s="5" t="s">
        <v>55</v>
      </c>
      <c r="P27" s="5" t="s">
        <v>59</v>
      </c>
    </row>
    <row r="28" spans="1:16" x14ac:dyDescent="0.2">
      <c r="A28" s="5" t="s">
        <v>61</v>
      </c>
      <c r="B28" s="5" t="s">
        <v>62</v>
      </c>
      <c r="C28" s="5" t="s">
        <v>55</v>
      </c>
      <c r="D28" s="5" t="s">
        <v>56</v>
      </c>
      <c r="E28" s="25">
        <v>0</v>
      </c>
      <c r="F28" s="25">
        <v>733</v>
      </c>
      <c r="G28" s="25">
        <v>0</v>
      </c>
      <c r="H28" s="25">
        <v>0</v>
      </c>
      <c r="I28" s="15">
        <f t="shared" si="7"/>
        <v>733</v>
      </c>
      <c r="J28" s="30">
        <f t="shared" si="8"/>
        <v>0</v>
      </c>
      <c r="K28" s="30">
        <f t="shared" si="9"/>
        <v>1</v>
      </c>
      <c r="L28" s="30">
        <f t="shared" si="10"/>
        <v>0</v>
      </c>
      <c r="M28" s="30">
        <f t="shared" si="11"/>
        <v>0</v>
      </c>
      <c r="N28" s="30">
        <f t="shared" si="6"/>
        <v>1</v>
      </c>
      <c r="O28" s="5" t="s">
        <v>55</v>
      </c>
      <c r="P28" s="5" t="s">
        <v>61</v>
      </c>
    </row>
    <row r="29" spans="1:16" x14ac:dyDescent="0.2">
      <c r="A29" s="5" t="s">
        <v>63</v>
      </c>
      <c r="B29" s="5" t="s">
        <v>64</v>
      </c>
      <c r="C29" s="5" t="s">
        <v>55</v>
      </c>
      <c r="D29" s="5" t="s">
        <v>56</v>
      </c>
      <c r="E29" s="25">
        <v>0</v>
      </c>
      <c r="F29" s="25">
        <v>385</v>
      </c>
      <c r="G29" s="25">
        <v>0</v>
      </c>
      <c r="H29" s="25">
        <v>0</v>
      </c>
      <c r="I29" s="15">
        <f t="shared" si="7"/>
        <v>385</v>
      </c>
      <c r="J29" s="30">
        <f t="shared" si="8"/>
        <v>0</v>
      </c>
      <c r="K29" s="30">
        <f t="shared" si="9"/>
        <v>1</v>
      </c>
      <c r="L29" s="30">
        <f t="shared" si="10"/>
        <v>0</v>
      </c>
      <c r="M29" s="30">
        <f t="shared" si="11"/>
        <v>0</v>
      </c>
      <c r="N29" s="30">
        <f t="shared" si="6"/>
        <v>1</v>
      </c>
      <c r="O29" s="5" t="s">
        <v>55</v>
      </c>
      <c r="P29" s="5" t="s">
        <v>63</v>
      </c>
    </row>
    <row r="30" spans="1:16" x14ac:dyDescent="0.2">
      <c r="A30" s="5" t="s">
        <v>65</v>
      </c>
      <c r="B30" s="5" t="s">
        <v>66</v>
      </c>
      <c r="C30" s="5" t="s">
        <v>55</v>
      </c>
      <c r="D30" s="5" t="s">
        <v>56</v>
      </c>
      <c r="E30" s="25">
        <v>0</v>
      </c>
      <c r="F30" s="25">
        <v>929</v>
      </c>
      <c r="G30" s="25">
        <v>0</v>
      </c>
      <c r="H30" s="25">
        <v>0</v>
      </c>
      <c r="I30" s="15">
        <f t="shared" si="7"/>
        <v>929</v>
      </c>
      <c r="J30" s="30">
        <f t="shared" si="8"/>
        <v>0</v>
      </c>
      <c r="K30" s="30">
        <f t="shared" si="9"/>
        <v>1</v>
      </c>
      <c r="L30" s="30">
        <f t="shared" si="10"/>
        <v>0</v>
      </c>
      <c r="M30" s="30">
        <f t="shared" si="11"/>
        <v>0</v>
      </c>
      <c r="N30" s="30">
        <f t="shared" si="6"/>
        <v>1</v>
      </c>
      <c r="O30" s="5" t="s">
        <v>55</v>
      </c>
      <c r="P30" s="5" t="s">
        <v>65</v>
      </c>
    </row>
    <row r="31" spans="1:16" x14ac:dyDescent="0.2">
      <c r="A31" s="5" t="s">
        <v>67</v>
      </c>
      <c r="B31" s="5" t="s">
        <v>68</v>
      </c>
      <c r="C31" s="5" t="s">
        <v>55</v>
      </c>
      <c r="D31" s="5" t="s">
        <v>56</v>
      </c>
      <c r="E31" s="25">
        <v>0</v>
      </c>
      <c r="F31" s="25">
        <v>1521</v>
      </c>
      <c r="G31" s="25">
        <v>1136</v>
      </c>
      <c r="H31" s="25">
        <v>0</v>
      </c>
      <c r="I31" s="15">
        <f t="shared" si="7"/>
        <v>2657</v>
      </c>
      <c r="J31" s="30">
        <f t="shared" si="8"/>
        <v>0</v>
      </c>
      <c r="K31" s="30">
        <f t="shared" si="9"/>
        <v>1</v>
      </c>
      <c r="L31" s="30">
        <f t="shared" si="10"/>
        <v>1</v>
      </c>
      <c r="M31" s="30">
        <f t="shared" si="11"/>
        <v>0</v>
      </c>
      <c r="N31" s="30">
        <f t="shared" si="6"/>
        <v>2</v>
      </c>
      <c r="O31" s="5" t="s">
        <v>55</v>
      </c>
      <c r="P31" s="5" t="s">
        <v>67</v>
      </c>
    </row>
    <row r="32" spans="1:16" x14ac:dyDescent="0.2">
      <c r="A32" s="5" t="s">
        <v>69</v>
      </c>
      <c r="B32" s="5" t="s">
        <v>70</v>
      </c>
      <c r="C32" s="5" t="s">
        <v>69</v>
      </c>
      <c r="D32" s="5" t="s">
        <v>70</v>
      </c>
      <c r="E32" s="25">
        <v>162</v>
      </c>
      <c r="F32" s="25">
        <v>362</v>
      </c>
      <c r="G32" s="25">
        <v>46</v>
      </c>
      <c r="H32" s="25">
        <v>1167</v>
      </c>
      <c r="I32" s="15">
        <f t="shared" si="7"/>
        <v>1737</v>
      </c>
      <c r="J32" s="30">
        <f t="shared" si="8"/>
        <v>1</v>
      </c>
      <c r="K32" s="30">
        <f t="shared" si="9"/>
        <v>1</v>
      </c>
      <c r="L32" s="30">
        <f t="shared" si="10"/>
        <v>1</v>
      </c>
      <c r="M32" s="30">
        <f t="shared" si="11"/>
        <v>1</v>
      </c>
      <c r="N32" s="30">
        <f t="shared" si="6"/>
        <v>4</v>
      </c>
      <c r="O32" s="5" t="s">
        <v>69</v>
      </c>
      <c r="P32" s="5" t="s">
        <v>69</v>
      </c>
    </row>
    <row r="33" spans="1:16" x14ac:dyDescent="0.2">
      <c r="A33" s="5" t="s">
        <v>71</v>
      </c>
      <c r="B33" s="5" t="s">
        <v>72</v>
      </c>
      <c r="C33" s="5" t="s">
        <v>72</v>
      </c>
      <c r="D33" s="5" t="s">
        <v>72</v>
      </c>
      <c r="E33" s="25">
        <v>243</v>
      </c>
      <c r="F33" s="25">
        <v>2325</v>
      </c>
      <c r="G33" s="25">
        <v>2531</v>
      </c>
      <c r="H33" s="25">
        <v>1438</v>
      </c>
      <c r="I33" s="15">
        <f t="shared" si="7"/>
        <v>6537</v>
      </c>
      <c r="J33" s="30">
        <f t="shared" si="8"/>
        <v>1</v>
      </c>
      <c r="K33" s="30">
        <f t="shared" si="9"/>
        <v>1</v>
      </c>
      <c r="L33" s="30">
        <f t="shared" si="10"/>
        <v>1</v>
      </c>
      <c r="M33" s="30">
        <f t="shared" si="11"/>
        <v>1</v>
      </c>
      <c r="N33" s="30">
        <f t="shared" si="6"/>
        <v>4</v>
      </c>
      <c r="O33" s="5" t="s">
        <v>72</v>
      </c>
      <c r="P33" s="5" t="s">
        <v>71</v>
      </c>
    </row>
    <row r="34" spans="1:16" x14ac:dyDescent="0.2">
      <c r="A34" s="5" t="s">
        <v>73</v>
      </c>
      <c r="B34" s="5" t="s">
        <v>74</v>
      </c>
      <c r="C34" s="5" t="s">
        <v>41</v>
      </c>
      <c r="D34" s="5" t="s">
        <v>75</v>
      </c>
      <c r="E34" s="25">
        <v>0</v>
      </c>
      <c r="F34" s="25">
        <v>40</v>
      </c>
      <c r="G34" s="25">
        <v>0</v>
      </c>
      <c r="H34" s="25">
        <v>0</v>
      </c>
      <c r="I34" s="15">
        <f t="shared" si="7"/>
        <v>40</v>
      </c>
      <c r="J34" s="30">
        <f t="shared" si="8"/>
        <v>0</v>
      </c>
      <c r="K34" s="30">
        <f t="shared" si="9"/>
        <v>1</v>
      </c>
      <c r="L34" s="30">
        <f t="shared" si="10"/>
        <v>0</v>
      </c>
      <c r="M34" s="30">
        <f t="shared" si="11"/>
        <v>0</v>
      </c>
      <c r="N34" s="30">
        <f t="shared" si="6"/>
        <v>1</v>
      </c>
      <c r="O34" s="5" t="s">
        <v>41</v>
      </c>
      <c r="P34" s="5" t="s">
        <v>73</v>
      </c>
    </row>
    <row r="35" spans="1:16" x14ac:dyDescent="0.2">
      <c r="A35" s="5" t="s">
        <v>76</v>
      </c>
      <c r="B35" s="5" t="s">
        <v>77</v>
      </c>
      <c r="C35" s="5" t="s">
        <v>41</v>
      </c>
      <c r="D35" s="5" t="s">
        <v>75</v>
      </c>
      <c r="E35" s="25">
        <v>277</v>
      </c>
      <c r="F35" s="25">
        <v>0</v>
      </c>
      <c r="G35" s="25">
        <v>0</v>
      </c>
      <c r="H35" s="25">
        <v>0</v>
      </c>
      <c r="I35" s="15">
        <f t="shared" si="7"/>
        <v>277</v>
      </c>
      <c r="J35" s="30">
        <f t="shared" si="8"/>
        <v>1</v>
      </c>
      <c r="K35" s="30">
        <f t="shared" si="9"/>
        <v>0</v>
      </c>
      <c r="L35" s="30">
        <f t="shared" si="10"/>
        <v>0</v>
      </c>
      <c r="M35" s="30">
        <f t="shared" si="11"/>
        <v>0</v>
      </c>
      <c r="N35" s="30">
        <f t="shared" si="6"/>
        <v>1</v>
      </c>
      <c r="O35" s="5" t="s">
        <v>41</v>
      </c>
      <c r="P35" s="5" t="s">
        <v>76</v>
      </c>
    </row>
    <row r="36" spans="1:16" x14ac:dyDescent="0.2">
      <c r="A36" s="5" t="s">
        <v>78</v>
      </c>
      <c r="B36" s="5" t="s">
        <v>79</v>
      </c>
      <c r="C36" s="5" t="s">
        <v>41</v>
      </c>
      <c r="D36" s="5" t="s">
        <v>75</v>
      </c>
      <c r="E36" s="25">
        <v>175</v>
      </c>
      <c r="F36" s="25">
        <v>0</v>
      </c>
      <c r="G36" s="25">
        <v>0</v>
      </c>
      <c r="H36" s="25">
        <v>0</v>
      </c>
      <c r="I36" s="15">
        <f t="shared" si="7"/>
        <v>175</v>
      </c>
      <c r="J36" s="30">
        <f t="shared" si="8"/>
        <v>1</v>
      </c>
      <c r="K36" s="30">
        <f t="shared" si="9"/>
        <v>0</v>
      </c>
      <c r="L36" s="30">
        <f t="shared" si="10"/>
        <v>0</v>
      </c>
      <c r="M36" s="30">
        <f t="shared" si="11"/>
        <v>0</v>
      </c>
      <c r="N36" s="30">
        <f t="shared" si="6"/>
        <v>1</v>
      </c>
      <c r="O36" s="5" t="s">
        <v>41</v>
      </c>
      <c r="P36" s="5" t="s">
        <v>78</v>
      </c>
    </row>
    <row r="37" spans="1:16" x14ac:dyDescent="0.2">
      <c r="A37" s="10" t="s">
        <v>80</v>
      </c>
      <c r="B37" s="10" t="s">
        <v>81</v>
      </c>
      <c r="C37" s="10" t="s">
        <v>80</v>
      </c>
      <c r="D37" s="10" t="s">
        <v>81</v>
      </c>
      <c r="E37" s="25">
        <v>835</v>
      </c>
      <c r="F37" s="25">
        <v>0</v>
      </c>
      <c r="G37" s="25">
        <v>0</v>
      </c>
      <c r="H37" s="25">
        <v>2173</v>
      </c>
      <c r="I37" s="15">
        <f t="shared" si="7"/>
        <v>3008</v>
      </c>
      <c r="J37" s="30">
        <f t="shared" si="8"/>
        <v>1</v>
      </c>
      <c r="K37" s="30">
        <f t="shared" si="9"/>
        <v>0</v>
      </c>
      <c r="L37" s="30">
        <f t="shared" si="10"/>
        <v>0</v>
      </c>
      <c r="M37" s="30">
        <f t="shared" si="11"/>
        <v>1</v>
      </c>
      <c r="N37" s="30">
        <f t="shared" si="6"/>
        <v>2</v>
      </c>
      <c r="O37" s="10" t="s">
        <v>80</v>
      </c>
      <c r="P37" s="10" t="s">
        <v>80</v>
      </c>
    </row>
    <row r="38" spans="1:16" x14ac:dyDescent="0.2">
      <c r="A38" s="6" t="s">
        <v>254</v>
      </c>
      <c r="B38" s="7"/>
      <c r="C38" s="7"/>
      <c r="D38" s="7"/>
      <c r="E38" s="27">
        <v>8852</v>
      </c>
      <c r="F38" s="27">
        <v>21366</v>
      </c>
      <c r="G38" s="27">
        <v>17626</v>
      </c>
      <c r="H38" s="27">
        <v>7786</v>
      </c>
      <c r="I38" s="17">
        <f t="shared" si="7"/>
        <v>55630</v>
      </c>
      <c r="J38" s="30"/>
      <c r="K38" s="30"/>
      <c r="L38" s="30"/>
      <c r="M38" s="30"/>
      <c r="N38" s="30">
        <f t="shared" si="6"/>
        <v>0</v>
      </c>
      <c r="O38" s="7"/>
      <c r="P38" s="6" t="s">
        <v>254</v>
      </c>
    </row>
    <row r="39" spans="1:16" x14ac:dyDescent="0.2">
      <c r="A39" s="4" t="s">
        <v>84</v>
      </c>
      <c r="B39" s="5"/>
      <c r="C39" s="5"/>
      <c r="D39" s="5"/>
      <c r="E39" s="25"/>
      <c r="F39" s="25"/>
      <c r="G39" s="25"/>
      <c r="H39" s="25"/>
      <c r="I39" s="15"/>
      <c r="J39" s="30"/>
      <c r="K39" s="30"/>
      <c r="L39" s="30"/>
      <c r="M39" s="30"/>
      <c r="N39" s="30">
        <f t="shared" si="6"/>
        <v>0</v>
      </c>
      <c r="O39" s="5"/>
      <c r="P39" s="4" t="s">
        <v>84</v>
      </c>
    </row>
    <row r="40" spans="1:16" x14ac:dyDescent="0.2">
      <c r="A40" s="5" t="s">
        <v>82</v>
      </c>
      <c r="B40" s="5" t="s">
        <v>83</v>
      </c>
      <c r="C40" s="5" t="s">
        <v>82</v>
      </c>
      <c r="D40" s="5" t="s">
        <v>83</v>
      </c>
      <c r="E40" s="25">
        <v>367</v>
      </c>
      <c r="F40" s="25">
        <v>269</v>
      </c>
      <c r="G40" s="25">
        <v>1340</v>
      </c>
      <c r="H40" s="25">
        <v>33</v>
      </c>
      <c r="I40" s="15">
        <f t="shared" ref="I40:I67" si="12">SUM(E40,F40,G40,H40)</f>
        <v>2009</v>
      </c>
      <c r="J40" s="30">
        <f t="shared" si="8"/>
        <v>1</v>
      </c>
      <c r="K40" s="30">
        <f t="shared" si="9"/>
        <v>1</v>
      </c>
      <c r="L40" s="30">
        <f t="shared" si="10"/>
        <v>1</v>
      </c>
      <c r="M40" s="30">
        <f t="shared" si="11"/>
        <v>1</v>
      </c>
      <c r="N40" s="30">
        <f t="shared" si="6"/>
        <v>4</v>
      </c>
      <c r="O40" s="5" t="s">
        <v>82</v>
      </c>
      <c r="P40" s="5" t="s">
        <v>82</v>
      </c>
    </row>
    <row r="41" spans="1:16" x14ac:dyDescent="0.2">
      <c r="A41" s="5" t="s">
        <v>85</v>
      </c>
      <c r="B41" s="5" t="s">
        <v>86</v>
      </c>
      <c r="C41" s="5" t="s">
        <v>85</v>
      </c>
      <c r="D41" s="5" t="s">
        <v>86</v>
      </c>
      <c r="E41" s="25">
        <v>178</v>
      </c>
      <c r="F41" s="25">
        <v>386</v>
      </c>
      <c r="G41" s="25">
        <v>264</v>
      </c>
      <c r="H41" s="25">
        <v>57</v>
      </c>
      <c r="I41" s="15">
        <f t="shared" si="12"/>
        <v>885</v>
      </c>
      <c r="J41" s="30">
        <f t="shared" si="8"/>
        <v>1</v>
      </c>
      <c r="K41" s="30">
        <f t="shared" si="9"/>
        <v>1</v>
      </c>
      <c r="L41" s="30">
        <f t="shared" si="10"/>
        <v>1</v>
      </c>
      <c r="M41" s="30">
        <f t="shared" si="11"/>
        <v>1</v>
      </c>
      <c r="N41" s="30">
        <f t="shared" si="6"/>
        <v>4</v>
      </c>
      <c r="O41" s="5" t="s">
        <v>85</v>
      </c>
      <c r="P41" s="5" t="s">
        <v>85</v>
      </c>
    </row>
    <row r="42" spans="1:16" x14ac:dyDescent="0.2">
      <c r="A42" s="5" t="s">
        <v>87</v>
      </c>
      <c r="B42" s="5" t="s">
        <v>88</v>
      </c>
      <c r="C42" s="5" t="s">
        <v>87</v>
      </c>
      <c r="D42" s="5" t="s">
        <v>88</v>
      </c>
      <c r="E42" s="25">
        <v>71</v>
      </c>
      <c r="F42" s="25">
        <v>486</v>
      </c>
      <c r="G42" s="25">
        <v>522</v>
      </c>
      <c r="H42" s="25">
        <v>98</v>
      </c>
      <c r="I42" s="15">
        <f t="shared" si="12"/>
        <v>1177</v>
      </c>
      <c r="J42" s="30">
        <f t="shared" si="8"/>
        <v>1</v>
      </c>
      <c r="K42" s="30">
        <f t="shared" si="9"/>
        <v>1</v>
      </c>
      <c r="L42" s="30">
        <f t="shared" si="10"/>
        <v>1</v>
      </c>
      <c r="M42" s="30">
        <f t="shared" si="11"/>
        <v>1</v>
      </c>
      <c r="N42" s="30">
        <f t="shared" si="6"/>
        <v>4</v>
      </c>
      <c r="O42" s="5" t="s">
        <v>87</v>
      </c>
      <c r="P42" s="5" t="s">
        <v>87</v>
      </c>
    </row>
    <row r="43" spans="1:16" x14ac:dyDescent="0.2">
      <c r="A43" s="5" t="s">
        <v>89</v>
      </c>
      <c r="B43" s="5" t="s">
        <v>90</v>
      </c>
      <c r="C43" s="5" t="s">
        <v>87</v>
      </c>
      <c r="D43" s="5" t="s">
        <v>88</v>
      </c>
      <c r="E43" s="25">
        <v>0</v>
      </c>
      <c r="F43" s="25">
        <v>0</v>
      </c>
      <c r="G43" s="25">
        <v>0</v>
      </c>
      <c r="H43" s="25">
        <v>181</v>
      </c>
      <c r="I43" s="15">
        <f t="shared" si="12"/>
        <v>181</v>
      </c>
      <c r="J43" s="30">
        <f t="shared" si="8"/>
        <v>0</v>
      </c>
      <c r="K43" s="30">
        <f t="shared" si="9"/>
        <v>0</v>
      </c>
      <c r="L43" s="30">
        <f t="shared" si="10"/>
        <v>0</v>
      </c>
      <c r="M43" s="30">
        <f t="shared" si="11"/>
        <v>1</v>
      </c>
      <c r="N43" s="30">
        <f t="shared" si="6"/>
        <v>1</v>
      </c>
      <c r="O43" s="5" t="s">
        <v>87</v>
      </c>
      <c r="P43" s="5" t="s">
        <v>89</v>
      </c>
    </row>
    <row r="44" spans="1:16" x14ac:dyDescent="0.2">
      <c r="A44" s="5" t="s">
        <v>91</v>
      </c>
      <c r="B44" s="5" t="s">
        <v>92</v>
      </c>
      <c r="C44" s="5" t="s">
        <v>87</v>
      </c>
      <c r="D44" s="5" t="s">
        <v>88</v>
      </c>
      <c r="E44" s="25">
        <v>0</v>
      </c>
      <c r="F44" s="25">
        <v>20</v>
      </c>
      <c r="G44" s="25">
        <v>0</v>
      </c>
      <c r="H44" s="25">
        <v>0</v>
      </c>
      <c r="I44" s="15">
        <f t="shared" si="12"/>
        <v>20</v>
      </c>
      <c r="J44" s="30">
        <f t="shared" si="8"/>
        <v>0</v>
      </c>
      <c r="K44" s="30">
        <f t="shared" si="9"/>
        <v>1</v>
      </c>
      <c r="L44" s="30">
        <f t="shared" si="10"/>
        <v>0</v>
      </c>
      <c r="M44" s="30">
        <f t="shared" si="11"/>
        <v>0</v>
      </c>
      <c r="N44" s="30">
        <f t="shared" si="6"/>
        <v>1</v>
      </c>
      <c r="O44" s="5" t="s">
        <v>87</v>
      </c>
      <c r="P44" s="5" t="s">
        <v>91</v>
      </c>
    </row>
    <row r="45" spans="1:16" x14ac:dyDescent="0.2">
      <c r="A45" s="5" t="s">
        <v>93</v>
      </c>
      <c r="B45" s="5" t="s">
        <v>94</v>
      </c>
      <c r="C45" s="5" t="s">
        <v>93</v>
      </c>
      <c r="D45" s="5" t="s">
        <v>94</v>
      </c>
      <c r="E45" s="25">
        <v>0</v>
      </c>
      <c r="F45" s="25">
        <v>0</v>
      </c>
      <c r="G45" s="25">
        <v>196</v>
      </c>
      <c r="H45" s="25">
        <v>0</v>
      </c>
      <c r="I45" s="15">
        <f t="shared" si="12"/>
        <v>196</v>
      </c>
      <c r="J45" s="30">
        <f t="shared" si="8"/>
        <v>0</v>
      </c>
      <c r="K45" s="30">
        <f t="shared" si="9"/>
        <v>0</v>
      </c>
      <c r="L45" s="30">
        <f t="shared" si="10"/>
        <v>1</v>
      </c>
      <c r="M45" s="30">
        <f t="shared" si="11"/>
        <v>0</v>
      </c>
      <c r="N45" s="30">
        <f t="shared" si="6"/>
        <v>1</v>
      </c>
      <c r="O45" s="5" t="s">
        <v>93</v>
      </c>
      <c r="P45" s="5" t="s">
        <v>93</v>
      </c>
    </row>
    <row r="46" spans="1:16" x14ac:dyDescent="0.2">
      <c r="A46" s="5" t="s">
        <v>95</v>
      </c>
      <c r="B46" s="5" t="s">
        <v>96</v>
      </c>
      <c r="C46" s="5" t="s">
        <v>95</v>
      </c>
      <c r="D46" s="5" t="s">
        <v>96</v>
      </c>
      <c r="E46" s="25">
        <v>222</v>
      </c>
      <c r="F46" s="25">
        <v>694</v>
      </c>
      <c r="G46" s="25">
        <v>747</v>
      </c>
      <c r="H46" s="25">
        <v>219</v>
      </c>
      <c r="I46" s="15">
        <f t="shared" si="12"/>
        <v>1882</v>
      </c>
      <c r="J46" s="30">
        <f t="shared" si="8"/>
        <v>1</v>
      </c>
      <c r="K46" s="30">
        <f t="shared" si="9"/>
        <v>1</v>
      </c>
      <c r="L46" s="30">
        <f t="shared" si="10"/>
        <v>1</v>
      </c>
      <c r="M46" s="30">
        <f t="shared" si="11"/>
        <v>1</v>
      </c>
      <c r="N46" s="30">
        <f t="shared" si="6"/>
        <v>4</v>
      </c>
      <c r="O46" s="5" t="s">
        <v>95</v>
      </c>
      <c r="P46" s="5" t="s">
        <v>95</v>
      </c>
    </row>
    <row r="47" spans="1:16" x14ac:dyDescent="0.2">
      <c r="A47" s="5" t="s">
        <v>97</v>
      </c>
      <c r="B47" s="5" t="s">
        <v>98</v>
      </c>
      <c r="C47" s="5" t="s">
        <v>95</v>
      </c>
      <c r="D47" s="5" t="s">
        <v>96</v>
      </c>
      <c r="E47" s="25">
        <v>0</v>
      </c>
      <c r="F47" s="25">
        <v>178</v>
      </c>
      <c r="G47" s="25">
        <v>0</v>
      </c>
      <c r="H47" s="25">
        <v>0</v>
      </c>
      <c r="I47" s="15">
        <f t="shared" si="12"/>
        <v>178</v>
      </c>
      <c r="J47" s="30">
        <f t="shared" si="8"/>
        <v>0</v>
      </c>
      <c r="K47" s="30">
        <f t="shared" si="9"/>
        <v>1</v>
      </c>
      <c r="L47" s="30">
        <f t="shared" si="10"/>
        <v>0</v>
      </c>
      <c r="M47" s="30">
        <f t="shared" si="11"/>
        <v>0</v>
      </c>
      <c r="N47" s="30">
        <f t="shared" si="6"/>
        <v>1</v>
      </c>
      <c r="O47" s="5" t="s">
        <v>95</v>
      </c>
      <c r="P47" s="5" t="s">
        <v>97</v>
      </c>
    </row>
    <row r="48" spans="1:16" x14ac:dyDescent="0.2">
      <c r="A48" s="5" t="s">
        <v>99</v>
      </c>
      <c r="B48" s="5" t="s">
        <v>100</v>
      </c>
      <c r="C48" s="5" t="s">
        <v>99</v>
      </c>
      <c r="D48" s="5" t="s">
        <v>100</v>
      </c>
      <c r="E48" s="25">
        <v>869</v>
      </c>
      <c r="F48" s="25">
        <v>417</v>
      </c>
      <c r="G48" s="25">
        <v>2253</v>
      </c>
      <c r="H48" s="25">
        <v>172</v>
      </c>
      <c r="I48" s="15">
        <f t="shared" si="12"/>
        <v>3711</v>
      </c>
      <c r="J48" s="30">
        <f>MIN(1,E48)</f>
        <v>1</v>
      </c>
      <c r="K48" s="30">
        <f t="shared" si="9"/>
        <v>1</v>
      </c>
      <c r="L48" s="30">
        <f t="shared" si="10"/>
        <v>1</v>
      </c>
      <c r="M48" s="30">
        <f t="shared" si="11"/>
        <v>1</v>
      </c>
      <c r="N48" s="30">
        <f t="shared" si="6"/>
        <v>4</v>
      </c>
      <c r="O48" s="5" t="s">
        <v>99</v>
      </c>
      <c r="P48" s="5" t="s">
        <v>99</v>
      </c>
    </row>
    <row r="49" spans="1:16" x14ac:dyDescent="0.2">
      <c r="A49" s="5" t="s">
        <v>101</v>
      </c>
      <c r="B49" s="5" t="s">
        <v>102</v>
      </c>
      <c r="C49" s="5" t="s">
        <v>99</v>
      </c>
      <c r="D49" s="5" t="s">
        <v>100</v>
      </c>
      <c r="E49" s="25">
        <v>202</v>
      </c>
      <c r="F49" s="25">
        <v>180</v>
      </c>
      <c r="G49" s="25">
        <v>0</v>
      </c>
      <c r="H49" s="25">
        <v>0</v>
      </c>
      <c r="I49" s="15">
        <f t="shared" si="12"/>
        <v>382</v>
      </c>
      <c r="J49" s="30">
        <f t="shared" ref="J49:J65" si="13">MIN(1,E49)</f>
        <v>1</v>
      </c>
      <c r="K49" s="30">
        <f t="shared" si="9"/>
        <v>1</v>
      </c>
      <c r="L49" s="30">
        <f t="shared" si="10"/>
        <v>0</v>
      </c>
      <c r="M49" s="30">
        <f t="shared" si="11"/>
        <v>0</v>
      </c>
      <c r="N49" s="30">
        <f t="shared" si="6"/>
        <v>2</v>
      </c>
      <c r="O49" s="5" t="s">
        <v>99</v>
      </c>
      <c r="P49" s="5" t="s">
        <v>101</v>
      </c>
    </row>
    <row r="50" spans="1:16" x14ac:dyDescent="0.2">
      <c r="A50" s="5" t="s">
        <v>103</v>
      </c>
      <c r="B50" s="5" t="s">
        <v>104</v>
      </c>
      <c r="C50" s="5" t="s">
        <v>103</v>
      </c>
      <c r="D50" s="5" t="s">
        <v>104</v>
      </c>
      <c r="E50" s="25">
        <v>0</v>
      </c>
      <c r="F50" s="25">
        <v>0</v>
      </c>
      <c r="G50" s="25">
        <v>113</v>
      </c>
      <c r="H50" s="25">
        <v>317</v>
      </c>
      <c r="I50" s="15">
        <f t="shared" si="12"/>
        <v>430</v>
      </c>
      <c r="J50" s="30">
        <f t="shared" si="13"/>
        <v>0</v>
      </c>
      <c r="K50" s="30">
        <f t="shared" si="9"/>
        <v>0</v>
      </c>
      <c r="L50" s="30">
        <f t="shared" si="10"/>
        <v>1</v>
      </c>
      <c r="M50" s="30">
        <f t="shared" si="11"/>
        <v>1</v>
      </c>
      <c r="N50" s="30">
        <f t="shared" si="6"/>
        <v>2</v>
      </c>
      <c r="O50" s="5" t="s">
        <v>103</v>
      </c>
      <c r="P50" s="5" t="s">
        <v>103</v>
      </c>
    </row>
    <row r="51" spans="1:16" x14ac:dyDescent="0.2">
      <c r="A51" s="5" t="s">
        <v>105</v>
      </c>
      <c r="B51" s="5" t="s">
        <v>106</v>
      </c>
      <c r="C51" s="5" t="s">
        <v>105</v>
      </c>
      <c r="D51" s="5" t="s">
        <v>106</v>
      </c>
      <c r="E51" s="25">
        <v>0</v>
      </c>
      <c r="F51" s="25">
        <v>0</v>
      </c>
      <c r="G51" s="25">
        <v>0</v>
      </c>
      <c r="H51" s="25">
        <v>202</v>
      </c>
      <c r="I51" s="15">
        <f t="shared" si="12"/>
        <v>202</v>
      </c>
      <c r="J51" s="30">
        <f t="shared" si="13"/>
        <v>0</v>
      </c>
      <c r="K51" s="30">
        <f t="shared" si="9"/>
        <v>0</v>
      </c>
      <c r="L51" s="30">
        <f t="shared" si="10"/>
        <v>0</v>
      </c>
      <c r="M51" s="30">
        <f t="shared" si="11"/>
        <v>1</v>
      </c>
      <c r="N51" s="30">
        <f t="shared" si="6"/>
        <v>1</v>
      </c>
      <c r="O51" s="5" t="s">
        <v>105</v>
      </c>
      <c r="P51" s="5" t="s">
        <v>105</v>
      </c>
    </row>
    <row r="52" spans="1:16" x14ac:dyDescent="0.2">
      <c r="A52" s="5" t="s">
        <v>107</v>
      </c>
      <c r="B52" s="5" t="s">
        <v>108</v>
      </c>
      <c r="C52" s="5" t="s">
        <v>107</v>
      </c>
      <c r="D52" s="5" t="s">
        <v>108</v>
      </c>
      <c r="E52" s="25">
        <v>0</v>
      </c>
      <c r="F52" s="25">
        <v>0</v>
      </c>
      <c r="G52" s="25">
        <v>0</v>
      </c>
      <c r="H52" s="25">
        <v>115</v>
      </c>
      <c r="I52" s="15">
        <f t="shared" si="12"/>
        <v>115</v>
      </c>
      <c r="J52" s="30">
        <f t="shared" si="13"/>
        <v>0</v>
      </c>
      <c r="K52" s="30">
        <f t="shared" si="9"/>
        <v>0</v>
      </c>
      <c r="L52" s="30">
        <f t="shared" si="10"/>
        <v>0</v>
      </c>
      <c r="M52" s="30">
        <f t="shared" si="11"/>
        <v>1</v>
      </c>
      <c r="N52" s="30">
        <f t="shared" si="6"/>
        <v>1</v>
      </c>
      <c r="O52" s="5" t="s">
        <v>107</v>
      </c>
      <c r="P52" s="5" t="s">
        <v>107</v>
      </c>
    </row>
    <row r="53" spans="1:16" x14ac:dyDescent="0.2">
      <c r="A53" s="5" t="s">
        <v>109</v>
      </c>
      <c r="B53" s="5" t="s">
        <v>110</v>
      </c>
      <c r="C53" s="5" t="s">
        <v>109</v>
      </c>
      <c r="D53" s="5" t="s">
        <v>110</v>
      </c>
      <c r="E53" s="25">
        <v>76</v>
      </c>
      <c r="F53" s="25">
        <v>90</v>
      </c>
      <c r="G53" s="25">
        <v>0</v>
      </c>
      <c r="H53" s="25">
        <v>225</v>
      </c>
      <c r="I53" s="15">
        <f t="shared" si="12"/>
        <v>391</v>
      </c>
      <c r="J53" s="30">
        <f t="shared" si="13"/>
        <v>1</v>
      </c>
      <c r="K53" s="30">
        <f t="shared" si="9"/>
        <v>1</v>
      </c>
      <c r="L53" s="30">
        <f t="shared" si="10"/>
        <v>0</v>
      </c>
      <c r="M53" s="30">
        <f t="shared" si="11"/>
        <v>1</v>
      </c>
      <c r="N53" s="30">
        <f t="shared" si="6"/>
        <v>3</v>
      </c>
      <c r="O53" s="5" t="s">
        <v>109</v>
      </c>
      <c r="P53" s="5" t="s">
        <v>109</v>
      </c>
    </row>
    <row r="54" spans="1:16" x14ac:dyDescent="0.2">
      <c r="A54" s="5" t="s">
        <v>111</v>
      </c>
      <c r="B54" s="5" t="s">
        <v>112</v>
      </c>
      <c r="C54" s="5" t="s">
        <v>111</v>
      </c>
      <c r="D54" s="5" t="s">
        <v>112</v>
      </c>
      <c r="E54" s="25">
        <v>0</v>
      </c>
      <c r="F54" s="25">
        <v>0</v>
      </c>
      <c r="G54" s="25">
        <v>842</v>
      </c>
      <c r="H54" s="25">
        <v>0</v>
      </c>
      <c r="I54" s="15">
        <f t="shared" si="12"/>
        <v>842</v>
      </c>
      <c r="J54" s="30">
        <f t="shared" si="13"/>
        <v>0</v>
      </c>
      <c r="K54" s="30">
        <f t="shared" si="9"/>
        <v>0</v>
      </c>
      <c r="L54" s="30">
        <f t="shared" si="10"/>
        <v>1</v>
      </c>
      <c r="M54" s="30">
        <f t="shared" si="11"/>
        <v>0</v>
      </c>
      <c r="N54" s="30">
        <f t="shared" si="6"/>
        <v>1</v>
      </c>
      <c r="O54" s="5" t="s">
        <v>111</v>
      </c>
      <c r="P54" s="5" t="s">
        <v>111</v>
      </c>
    </row>
    <row r="55" spans="1:16" x14ac:dyDescent="0.2">
      <c r="A55" s="5" t="s">
        <v>113</v>
      </c>
      <c r="B55" s="5" t="s">
        <v>114</v>
      </c>
      <c r="C55" s="5" t="s">
        <v>113</v>
      </c>
      <c r="D55" s="5" t="s">
        <v>114</v>
      </c>
      <c r="E55" s="25">
        <v>0</v>
      </c>
      <c r="F55" s="25">
        <v>0</v>
      </c>
      <c r="G55" s="25">
        <v>575</v>
      </c>
      <c r="H55" s="25">
        <v>0</v>
      </c>
      <c r="I55" s="15">
        <f t="shared" si="12"/>
        <v>575</v>
      </c>
      <c r="J55" s="30">
        <f t="shared" si="13"/>
        <v>0</v>
      </c>
      <c r="K55" s="30">
        <f t="shared" si="9"/>
        <v>0</v>
      </c>
      <c r="L55" s="30">
        <f t="shared" si="10"/>
        <v>1</v>
      </c>
      <c r="M55" s="30">
        <f t="shared" si="11"/>
        <v>0</v>
      </c>
      <c r="N55" s="30">
        <f t="shared" si="6"/>
        <v>1</v>
      </c>
      <c r="O55" s="5" t="s">
        <v>113</v>
      </c>
      <c r="P55" s="5" t="s">
        <v>113</v>
      </c>
    </row>
    <row r="56" spans="1:16" x14ac:dyDescent="0.2">
      <c r="A56" s="5" t="s">
        <v>115</v>
      </c>
      <c r="B56" s="5" t="s">
        <v>116</v>
      </c>
      <c r="C56" s="5" t="s">
        <v>115</v>
      </c>
      <c r="D56" s="5" t="s">
        <v>116</v>
      </c>
      <c r="E56" s="25">
        <v>0</v>
      </c>
      <c r="F56" s="25">
        <v>0</v>
      </c>
      <c r="G56" s="25">
        <v>493</v>
      </c>
      <c r="H56" s="25">
        <v>0</v>
      </c>
      <c r="I56" s="15">
        <f t="shared" si="12"/>
        <v>493</v>
      </c>
      <c r="J56" s="30">
        <f t="shared" si="13"/>
        <v>0</v>
      </c>
      <c r="K56" s="30">
        <f t="shared" si="9"/>
        <v>0</v>
      </c>
      <c r="L56" s="30">
        <f t="shared" si="10"/>
        <v>1</v>
      </c>
      <c r="M56" s="30">
        <f t="shared" si="11"/>
        <v>0</v>
      </c>
      <c r="N56" s="30">
        <f t="shared" si="6"/>
        <v>1</v>
      </c>
      <c r="O56" s="5" t="s">
        <v>115</v>
      </c>
      <c r="P56" s="5" t="s">
        <v>115</v>
      </c>
    </row>
    <row r="57" spans="1:16" x14ac:dyDescent="0.2">
      <c r="A57" s="5" t="s">
        <v>117</v>
      </c>
      <c r="B57" s="5" t="s">
        <v>118</v>
      </c>
      <c r="C57" s="5" t="s">
        <v>117</v>
      </c>
      <c r="D57" s="5" t="s">
        <v>118</v>
      </c>
      <c r="E57" s="25">
        <v>43</v>
      </c>
      <c r="F57" s="25">
        <v>0</v>
      </c>
      <c r="G57" s="25">
        <v>0</v>
      </c>
      <c r="H57" s="25">
        <v>218</v>
      </c>
      <c r="I57" s="15">
        <f t="shared" si="12"/>
        <v>261</v>
      </c>
      <c r="J57" s="30">
        <f t="shared" si="13"/>
        <v>1</v>
      </c>
      <c r="K57" s="30">
        <f t="shared" si="9"/>
        <v>0</v>
      </c>
      <c r="L57" s="30">
        <f t="shared" si="10"/>
        <v>0</v>
      </c>
      <c r="M57" s="30">
        <f t="shared" si="11"/>
        <v>1</v>
      </c>
      <c r="N57" s="30">
        <f t="shared" si="6"/>
        <v>2</v>
      </c>
      <c r="O57" s="5" t="s">
        <v>117</v>
      </c>
      <c r="P57" s="5" t="s">
        <v>117</v>
      </c>
    </row>
    <row r="58" spans="1:16" x14ac:dyDescent="0.2">
      <c r="A58" s="5" t="s">
        <v>119</v>
      </c>
      <c r="B58" s="5" t="s">
        <v>120</v>
      </c>
      <c r="C58" s="5" t="s">
        <v>119</v>
      </c>
      <c r="D58" s="5" t="s">
        <v>120</v>
      </c>
      <c r="E58" s="25">
        <v>0</v>
      </c>
      <c r="F58" s="25">
        <v>0</v>
      </c>
      <c r="G58" s="25">
        <v>197</v>
      </c>
      <c r="H58" s="25">
        <v>0</v>
      </c>
      <c r="I58" s="15">
        <f t="shared" si="12"/>
        <v>197</v>
      </c>
      <c r="J58" s="30">
        <f t="shared" si="13"/>
        <v>0</v>
      </c>
      <c r="K58" s="30">
        <f t="shared" si="9"/>
        <v>0</v>
      </c>
      <c r="L58" s="30">
        <f t="shared" si="10"/>
        <v>1</v>
      </c>
      <c r="M58" s="30">
        <f t="shared" si="11"/>
        <v>0</v>
      </c>
      <c r="N58" s="30">
        <f t="shared" si="6"/>
        <v>1</v>
      </c>
      <c r="O58" s="5" t="s">
        <v>119</v>
      </c>
      <c r="P58" s="5" t="s">
        <v>119</v>
      </c>
    </row>
    <row r="59" spans="1:16" x14ac:dyDescent="0.2">
      <c r="A59" s="5" t="s">
        <v>121</v>
      </c>
      <c r="B59" s="5" t="s">
        <v>122</v>
      </c>
      <c r="C59" s="5" t="s">
        <v>123</v>
      </c>
      <c r="D59" s="5" t="s">
        <v>122</v>
      </c>
      <c r="E59" s="25">
        <v>0</v>
      </c>
      <c r="F59" s="25">
        <v>0</v>
      </c>
      <c r="G59" s="25">
        <v>0</v>
      </c>
      <c r="H59" s="25">
        <v>94</v>
      </c>
      <c r="I59" s="15">
        <f t="shared" si="12"/>
        <v>94</v>
      </c>
      <c r="J59" s="30">
        <f t="shared" si="13"/>
        <v>0</v>
      </c>
      <c r="K59" s="30">
        <f t="shared" si="9"/>
        <v>0</v>
      </c>
      <c r="L59" s="30">
        <f t="shared" si="10"/>
        <v>0</v>
      </c>
      <c r="M59" s="30">
        <f t="shared" si="11"/>
        <v>1</v>
      </c>
      <c r="N59" s="30">
        <f t="shared" si="6"/>
        <v>1</v>
      </c>
      <c r="O59" s="5" t="s">
        <v>123</v>
      </c>
      <c r="P59" s="5" t="s">
        <v>121</v>
      </c>
    </row>
    <row r="60" spans="1:16" x14ac:dyDescent="0.2">
      <c r="A60" s="5" t="s">
        <v>124</v>
      </c>
      <c r="B60" s="5" t="s">
        <v>125</v>
      </c>
      <c r="C60" s="5" t="s">
        <v>124</v>
      </c>
      <c r="D60" s="5" t="s">
        <v>125</v>
      </c>
      <c r="E60" s="25">
        <v>0</v>
      </c>
      <c r="F60" s="25">
        <v>0</v>
      </c>
      <c r="G60" s="25">
        <v>0</v>
      </c>
      <c r="H60" s="25">
        <v>90</v>
      </c>
      <c r="I60" s="15">
        <f t="shared" si="12"/>
        <v>90</v>
      </c>
      <c r="J60" s="30">
        <f t="shared" si="13"/>
        <v>0</v>
      </c>
      <c r="K60" s="30">
        <f t="shared" si="9"/>
        <v>0</v>
      </c>
      <c r="L60" s="30">
        <f t="shared" si="10"/>
        <v>0</v>
      </c>
      <c r="M60" s="30">
        <f t="shared" si="11"/>
        <v>1</v>
      </c>
      <c r="N60" s="30">
        <f t="shared" si="6"/>
        <v>1</v>
      </c>
      <c r="O60" s="5" t="s">
        <v>124</v>
      </c>
      <c r="P60" s="5" t="s">
        <v>124</v>
      </c>
    </row>
    <row r="61" spans="1:16" x14ac:dyDescent="0.2">
      <c r="A61" s="5" t="s">
        <v>126</v>
      </c>
      <c r="B61" s="5" t="s">
        <v>127</v>
      </c>
      <c r="C61" s="5" t="s">
        <v>126</v>
      </c>
      <c r="D61" s="5" t="s">
        <v>127</v>
      </c>
      <c r="E61" s="25">
        <v>0</v>
      </c>
      <c r="F61" s="25">
        <v>0</v>
      </c>
      <c r="G61" s="25">
        <v>32</v>
      </c>
      <c r="H61" s="25">
        <v>0</v>
      </c>
      <c r="I61" s="15">
        <f t="shared" si="12"/>
        <v>32</v>
      </c>
      <c r="J61" s="30">
        <f t="shared" si="13"/>
        <v>0</v>
      </c>
      <c r="K61" s="30">
        <f t="shared" si="9"/>
        <v>0</v>
      </c>
      <c r="L61" s="30">
        <f t="shared" si="10"/>
        <v>1</v>
      </c>
      <c r="M61" s="30">
        <f t="shared" si="11"/>
        <v>0</v>
      </c>
      <c r="N61" s="30">
        <f t="shared" si="6"/>
        <v>1</v>
      </c>
      <c r="O61" s="5" t="s">
        <v>126</v>
      </c>
      <c r="P61" s="5" t="s">
        <v>126</v>
      </c>
    </row>
    <row r="62" spans="1:16" x14ac:dyDescent="0.2">
      <c r="A62" s="5" t="s">
        <v>128</v>
      </c>
      <c r="B62" s="5" t="s">
        <v>129</v>
      </c>
      <c r="C62" s="5" t="s">
        <v>128</v>
      </c>
      <c r="D62" s="5" t="s">
        <v>129</v>
      </c>
      <c r="E62" s="25">
        <v>0</v>
      </c>
      <c r="F62" s="25">
        <v>0</v>
      </c>
      <c r="G62" s="25">
        <v>735</v>
      </c>
      <c r="H62" s="25">
        <v>0</v>
      </c>
      <c r="I62" s="15">
        <f t="shared" si="12"/>
        <v>735</v>
      </c>
      <c r="J62" s="30">
        <f t="shared" si="13"/>
        <v>0</v>
      </c>
      <c r="K62" s="30">
        <f t="shared" si="9"/>
        <v>0</v>
      </c>
      <c r="L62" s="30">
        <f t="shared" si="10"/>
        <v>1</v>
      </c>
      <c r="M62" s="30">
        <f t="shared" si="11"/>
        <v>0</v>
      </c>
      <c r="N62" s="30">
        <f t="shared" si="6"/>
        <v>1</v>
      </c>
      <c r="O62" s="5" t="s">
        <v>128</v>
      </c>
      <c r="P62" s="5" t="s">
        <v>128</v>
      </c>
    </row>
    <row r="63" spans="1:16" x14ac:dyDescent="0.2">
      <c r="A63" s="5" t="s">
        <v>130</v>
      </c>
      <c r="B63" s="5" t="s">
        <v>131</v>
      </c>
      <c r="C63" s="5" t="s">
        <v>130</v>
      </c>
      <c r="D63" s="5" t="s">
        <v>131</v>
      </c>
      <c r="E63" s="25">
        <v>0</v>
      </c>
      <c r="F63" s="25">
        <v>0</v>
      </c>
      <c r="G63" s="25">
        <v>753</v>
      </c>
      <c r="H63" s="25">
        <v>0</v>
      </c>
      <c r="I63" s="15">
        <f t="shared" si="12"/>
        <v>753</v>
      </c>
      <c r="J63" s="30">
        <f t="shared" si="13"/>
        <v>0</v>
      </c>
      <c r="K63" s="30">
        <f t="shared" si="9"/>
        <v>0</v>
      </c>
      <c r="L63" s="30">
        <f t="shared" si="10"/>
        <v>1</v>
      </c>
      <c r="M63" s="30">
        <f t="shared" si="11"/>
        <v>0</v>
      </c>
      <c r="N63" s="30">
        <f t="shared" si="6"/>
        <v>1</v>
      </c>
      <c r="O63" s="5" t="s">
        <v>130</v>
      </c>
      <c r="P63" s="5" t="s">
        <v>130</v>
      </c>
    </row>
    <row r="64" spans="1:16" x14ac:dyDescent="0.2">
      <c r="A64" s="5" t="s">
        <v>132</v>
      </c>
      <c r="B64" s="5" t="s">
        <v>133</v>
      </c>
      <c r="C64" s="5" t="s">
        <v>132</v>
      </c>
      <c r="D64" s="5" t="s">
        <v>133</v>
      </c>
      <c r="E64" s="25">
        <v>479</v>
      </c>
      <c r="F64" s="25">
        <v>350</v>
      </c>
      <c r="G64" s="25">
        <v>345</v>
      </c>
      <c r="H64" s="25">
        <v>170</v>
      </c>
      <c r="I64" s="15">
        <f t="shared" si="12"/>
        <v>1344</v>
      </c>
      <c r="J64" s="30">
        <f t="shared" si="13"/>
        <v>1</v>
      </c>
      <c r="K64" s="30">
        <f t="shared" si="9"/>
        <v>1</v>
      </c>
      <c r="L64" s="30">
        <f t="shared" si="10"/>
        <v>1</v>
      </c>
      <c r="M64" s="30">
        <f t="shared" si="11"/>
        <v>1</v>
      </c>
      <c r="N64" s="30">
        <f t="shared" si="6"/>
        <v>4</v>
      </c>
      <c r="O64" s="5" t="s">
        <v>132</v>
      </c>
      <c r="P64" s="5" t="s">
        <v>132</v>
      </c>
    </row>
    <row r="65" spans="1:16" x14ac:dyDescent="0.2">
      <c r="A65" s="5" t="s">
        <v>134</v>
      </c>
      <c r="B65" s="5" t="s">
        <v>135</v>
      </c>
      <c r="C65" s="5" t="s">
        <v>134</v>
      </c>
      <c r="D65" s="5" t="s">
        <v>135</v>
      </c>
      <c r="E65" s="25">
        <v>32</v>
      </c>
      <c r="F65" s="25">
        <v>129</v>
      </c>
      <c r="G65" s="25">
        <v>226</v>
      </c>
      <c r="H65" s="25">
        <v>410</v>
      </c>
      <c r="I65" s="15">
        <f t="shared" si="12"/>
        <v>797</v>
      </c>
      <c r="J65" s="30">
        <f t="shared" si="13"/>
        <v>1</v>
      </c>
      <c r="K65" s="30">
        <f t="shared" si="9"/>
        <v>1</v>
      </c>
      <c r="L65" s="30">
        <f t="shared" si="10"/>
        <v>1</v>
      </c>
      <c r="M65" s="30">
        <f t="shared" si="11"/>
        <v>1</v>
      </c>
      <c r="N65" s="30">
        <f t="shared" si="6"/>
        <v>4</v>
      </c>
      <c r="O65" s="5" t="s">
        <v>134</v>
      </c>
      <c r="P65" s="5" t="s">
        <v>134</v>
      </c>
    </row>
    <row r="66" spans="1:16" x14ac:dyDescent="0.2">
      <c r="A66" s="5" t="s">
        <v>136</v>
      </c>
      <c r="B66" s="5" t="s">
        <v>137</v>
      </c>
      <c r="C66" s="5" t="s">
        <v>136</v>
      </c>
      <c r="D66" s="5" t="s">
        <v>137</v>
      </c>
      <c r="E66" s="25">
        <v>73</v>
      </c>
      <c r="F66" s="25">
        <v>588</v>
      </c>
      <c r="G66" s="25">
        <v>173</v>
      </c>
      <c r="H66" s="25">
        <v>0</v>
      </c>
      <c r="I66" s="15">
        <f t="shared" si="12"/>
        <v>834</v>
      </c>
      <c r="J66" s="30">
        <f>MIN(1,E66)</f>
        <v>1</v>
      </c>
      <c r="K66" s="30">
        <f t="shared" si="9"/>
        <v>1</v>
      </c>
      <c r="L66" s="30">
        <f t="shared" si="10"/>
        <v>1</v>
      </c>
      <c r="M66" s="30">
        <f t="shared" si="11"/>
        <v>0</v>
      </c>
      <c r="N66" s="30">
        <f t="shared" si="6"/>
        <v>3</v>
      </c>
      <c r="O66" s="5" t="s">
        <v>136</v>
      </c>
      <c r="P66" s="5" t="s">
        <v>136</v>
      </c>
    </row>
    <row r="67" spans="1:16" x14ac:dyDescent="0.2">
      <c r="A67" s="11" t="s">
        <v>254</v>
      </c>
      <c r="B67" s="12"/>
      <c r="C67" s="12"/>
      <c r="D67" s="12"/>
      <c r="E67" s="27">
        <v>2612</v>
      </c>
      <c r="F67" s="27">
        <v>3787</v>
      </c>
      <c r="G67" s="27">
        <v>9806</v>
      </c>
      <c r="H67" s="27">
        <v>2601</v>
      </c>
      <c r="I67" s="17">
        <f t="shared" si="12"/>
        <v>18806</v>
      </c>
      <c r="J67" s="30"/>
      <c r="K67" s="30"/>
      <c r="L67" s="30"/>
      <c r="M67" s="30"/>
      <c r="N67" s="30">
        <f t="shared" si="6"/>
        <v>0</v>
      </c>
      <c r="O67" s="12"/>
      <c r="P67" s="11" t="s">
        <v>254</v>
      </c>
    </row>
    <row r="68" spans="1:16" x14ac:dyDescent="0.2">
      <c r="A68" s="8" t="s">
        <v>139</v>
      </c>
      <c r="B68" s="9"/>
      <c r="C68" s="9"/>
      <c r="D68" s="9"/>
      <c r="E68" s="25"/>
      <c r="F68" s="25"/>
      <c r="G68" s="25"/>
      <c r="H68" s="25"/>
      <c r="I68" s="15"/>
      <c r="J68" s="30"/>
      <c r="K68" s="30"/>
      <c r="L68" s="30"/>
      <c r="M68" s="30"/>
      <c r="N68" s="30">
        <f t="shared" si="6"/>
        <v>0</v>
      </c>
      <c r="O68" s="9"/>
      <c r="P68" s="8" t="s">
        <v>139</v>
      </c>
    </row>
    <row r="69" spans="1:16" x14ac:dyDescent="0.2">
      <c r="A69" s="5" t="s">
        <v>138</v>
      </c>
      <c r="B69" s="5" t="s">
        <v>138</v>
      </c>
      <c r="C69" s="5" t="s">
        <v>138</v>
      </c>
      <c r="D69" s="5" t="s">
        <v>138</v>
      </c>
      <c r="E69" s="25">
        <v>140</v>
      </c>
      <c r="F69" s="25">
        <v>0</v>
      </c>
      <c r="G69" s="25">
        <v>227</v>
      </c>
      <c r="H69" s="25">
        <v>1839</v>
      </c>
      <c r="I69" s="15">
        <f t="shared" ref="I69:I100" si="14">SUM(E69,F69,G69,H69)</f>
        <v>2206</v>
      </c>
      <c r="J69" s="30">
        <f t="shared" ref="J69:J85" si="15">MIN(1,E69)</f>
        <v>1</v>
      </c>
      <c r="K69" s="30">
        <f t="shared" si="9"/>
        <v>0</v>
      </c>
      <c r="L69" s="30">
        <f t="shared" si="10"/>
        <v>1</v>
      </c>
      <c r="M69" s="30">
        <f t="shared" si="11"/>
        <v>1</v>
      </c>
      <c r="N69" s="30">
        <f t="shared" ref="N69:N129" si="16">SUM(J69:M69)</f>
        <v>3</v>
      </c>
      <c r="O69" s="5" t="s">
        <v>138</v>
      </c>
      <c r="P69" s="5" t="s">
        <v>138</v>
      </c>
    </row>
    <row r="70" spans="1:16" x14ac:dyDescent="0.2">
      <c r="A70" s="5" t="s">
        <v>140</v>
      </c>
      <c r="B70" s="5" t="s">
        <v>141</v>
      </c>
      <c r="C70" s="5" t="s">
        <v>138</v>
      </c>
      <c r="D70" s="5" t="s">
        <v>138</v>
      </c>
      <c r="E70" s="25">
        <v>0</v>
      </c>
      <c r="F70" s="25">
        <v>2167</v>
      </c>
      <c r="G70" s="25">
        <v>0</v>
      </c>
      <c r="H70" s="25">
        <v>0</v>
      </c>
      <c r="I70" s="15">
        <f t="shared" si="14"/>
        <v>2167</v>
      </c>
      <c r="J70" s="30">
        <f t="shared" si="15"/>
        <v>0</v>
      </c>
      <c r="K70" s="30">
        <f t="shared" si="9"/>
        <v>1</v>
      </c>
      <c r="L70" s="30">
        <f t="shared" si="10"/>
        <v>0</v>
      </c>
      <c r="M70" s="30">
        <f t="shared" si="11"/>
        <v>0</v>
      </c>
      <c r="N70" s="30">
        <f t="shared" si="16"/>
        <v>1</v>
      </c>
      <c r="O70" s="5" t="s">
        <v>138</v>
      </c>
      <c r="P70" s="5" t="s">
        <v>140</v>
      </c>
    </row>
    <row r="71" spans="1:16" x14ac:dyDescent="0.2">
      <c r="A71" s="5" t="s">
        <v>142</v>
      </c>
      <c r="B71" s="5" t="s">
        <v>143</v>
      </c>
      <c r="C71" s="5" t="s">
        <v>138</v>
      </c>
      <c r="D71" s="5" t="s">
        <v>138</v>
      </c>
      <c r="E71" s="25">
        <v>0</v>
      </c>
      <c r="F71" s="25">
        <v>319</v>
      </c>
      <c r="G71" s="25">
        <v>0</v>
      </c>
      <c r="H71" s="25">
        <v>0</v>
      </c>
      <c r="I71" s="15">
        <f t="shared" si="14"/>
        <v>319</v>
      </c>
      <c r="J71" s="30">
        <f t="shared" si="15"/>
        <v>0</v>
      </c>
      <c r="K71" s="30">
        <f t="shared" si="9"/>
        <v>1</v>
      </c>
      <c r="L71" s="30">
        <f t="shared" si="10"/>
        <v>0</v>
      </c>
      <c r="M71" s="30">
        <f t="shared" si="11"/>
        <v>0</v>
      </c>
      <c r="N71" s="30">
        <f t="shared" si="16"/>
        <v>1</v>
      </c>
      <c r="O71" s="5" t="s">
        <v>138</v>
      </c>
      <c r="P71" s="5" t="s">
        <v>142</v>
      </c>
    </row>
    <row r="72" spans="1:16" x14ac:dyDescent="0.2">
      <c r="A72" s="5" t="s">
        <v>144</v>
      </c>
      <c r="B72" s="5" t="s">
        <v>144</v>
      </c>
      <c r="C72" s="5" t="s">
        <v>144</v>
      </c>
      <c r="D72" s="5" t="s">
        <v>144</v>
      </c>
      <c r="E72" s="25">
        <v>0</v>
      </c>
      <c r="F72" s="25">
        <v>233</v>
      </c>
      <c r="G72" s="25">
        <v>0</v>
      </c>
      <c r="H72" s="25">
        <v>0</v>
      </c>
      <c r="I72" s="15">
        <f t="shared" si="14"/>
        <v>233</v>
      </c>
      <c r="J72" s="30">
        <f t="shared" si="15"/>
        <v>0</v>
      </c>
      <c r="K72" s="30">
        <f t="shared" si="9"/>
        <v>1</v>
      </c>
      <c r="L72" s="30">
        <f t="shared" si="10"/>
        <v>0</v>
      </c>
      <c r="M72" s="30">
        <f t="shared" si="11"/>
        <v>0</v>
      </c>
      <c r="N72" s="30">
        <f t="shared" si="16"/>
        <v>1</v>
      </c>
      <c r="O72" s="5" t="s">
        <v>144</v>
      </c>
      <c r="P72" s="5" t="s">
        <v>144</v>
      </c>
    </row>
    <row r="73" spans="1:16" x14ac:dyDescent="0.2">
      <c r="A73" s="5" t="s">
        <v>145</v>
      </c>
      <c r="B73" s="5" t="s">
        <v>145</v>
      </c>
      <c r="C73" s="5" t="s">
        <v>145</v>
      </c>
      <c r="D73" s="5" t="s">
        <v>145</v>
      </c>
      <c r="E73" s="25">
        <v>29</v>
      </c>
      <c r="F73" s="25">
        <v>0</v>
      </c>
      <c r="G73" s="25">
        <v>251</v>
      </c>
      <c r="H73" s="25">
        <v>427</v>
      </c>
      <c r="I73" s="15">
        <f t="shared" si="14"/>
        <v>707</v>
      </c>
      <c r="J73" s="30">
        <f t="shared" si="15"/>
        <v>1</v>
      </c>
      <c r="K73" s="30">
        <f t="shared" si="9"/>
        <v>0</v>
      </c>
      <c r="L73" s="30">
        <f t="shared" si="10"/>
        <v>1</v>
      </c>
      <c r="M73" s="30">
        <f t="shared" si="11"/>
        <v>1</v>
      </c>
      <c r="N73" s="30">
        <f t="shared" si="16"/>
        <v>3</v>
      </c>
      <c r="O73" s="5" t="s">
        <v>145</v>
      </c>
      <c r="P73" s="5" t="s">
        <v>145</v>
      </c>
    </row>
    <row r="74" spans="1:16" x14ac:dyDescent="0.2">
      <c r="A74" s="5" t="s">
        <v>146</v>
      </c>
      <c r="B74" s="5" t="s">
        <v>146</v>
      </c>
      <c r="C74" s="5" t="s">
        <v>145</v>
      </c>
      <c r="D74" s="5" t="s">
        <v>145</v>
      </c>
      <c r="E74" s="25">
        <v>0</v>
      </c>
      <c r="F74" s="25">
        <v>16</v>
      </c>
      <c r="G74" s="25">
        <v>0</v>
      </c>
      <c r="H74" s="25">
        <v>0</v>
      </c>
      <c r="I74" s="15">
        <f t="shared" si="14"/>
        <v>16</v>
      </c>
      <c r="J74" s="30">
        <f t="shared" si="15"/>
        <v>0</v>
      </c>
      <c r="K74" s="30">
        <f t="shared" si="9"/>
        <v>1</v>
      </c>
      <c r="L74" s="30">
        <f t="shared" si="10"/>
        <v>0</v>
      </c>
      <c r="M74" s="30">
        <f t="shared" si="11"/>
        <v>0</v>
      </c>
      <c r="N74" s="30">
        <f t="shared" si="16"/>
        <v>1</v>
      </c>
      <c r="O74" s="5" t="s">
        <v>145</v>
      </c>
      <c r="P74" s="5" t="s">
        <v>146</v>
      </c>
    </row>
    <row r="75" spans="1:16" x14ac:dyDescent="0.2">
      <c r="A75" s="5" t="s">
        <v>147</v>
      </c>
      <c r="B75" s="5" t="s">
        <v>147</v>
      </c>
      <c r="C75" s="5" t="s">
        <v>145</v>
      </c>
      <c r="D75" s="5" t="s">
        <v>145</v>
      </c>
      <c r="E75" s="25">
        <v>0</v>
      </c>
      <c r="F75" s="25">
        <v>121</v>
      </c>
      <c r="G75" s="25">
        <v>0</v>
      </c>
      <c r="H75" s="25">
        <v>0</v>
      </c>
      <c r="I75" s="15">
        <f t="shared" si="14"/>
        <v>121</v>
      </c>
      <c r="J75" s="30">
        <f t="shared" si="15"/>
        <v>0</v>
      </c>
      <c r="K75" s="30">
        <f t="shared" si="9"/>
        <v>1</v>
      </c>
      <c r="L75" s="30">
        <f t="shared" si="10"/>
        <v>0</v>
      </c>
      <c r="M75" s="30">
        <f t="shared" si="11"/>
        <v>0</v>
      </c>
      <c r="N75" s="30">
        <f t="shared" si="16"/>
        <v>1</v>
      </c>
      <c r="O75" s="5" t="s">
        <v>145</v>
      </c>
      <c r="P75" s="5" t="s">
        <v>147</v>
      </c>
    </row>
    <row r="76" spans="1:16" x14ac:dyDescent="0.2">
      <c r="A76" s="5" t="s">
        <v>148</v>
      </c>
      <c r="B76" s="5" t="s">
        <v>149</v>
      </c>
      <c r="C76" s="5" t="s">
        <v>145</v>
      </c>
      <c r="D76" s="5" t="s">
        <v>145</v>
      </c>
      <c r="E76" s="25">
        <v>0</v>
      </c>
      <c r="F76" s="25">
        <v>82</v>
      </c>
      <c r="G76" s="25">
        <v>0</v>
      </c>
      <c r="H76" s="25">
        <v>0</v>
      </c>
      <c r="I76" s="15">
        <f t="shared" si="14"/>
        <v>82</v>
      </c>
      <c r="J76" s="30">
        <f t="shared" si="15"/>
        <v>0</v>
      </c>
      <c r="K76" s="30">
        <f t="shared" si="9"/>
        <v>1</v>
      </c>
      <c r="L76" s="30">
        <f t="shared" si="10"/>
        <v>0</v>
      </c>
      <c r="M76" s="30">
        <f t="shared" si="11"/>
        <v>0</v>
      </c>
      <c r="N76" s="30">
        <f t="shared" si="16"/>
        <v>1</v>
      </c>
      <c r="O76" s="5" t="s">
        <v>145</v>
      </c>
      <c r="P76" s="5" t="s">
        <v>148</v>
      </c>
    </row>
    <row r="77" spans="1:16" x14ac:dyDescent="0.2">
      <c r="A77" s="5" t="s">
        <v>150</v>
      </c>
      <c r="B77" s="5" t="s">
        <v>151</v>
      </c>
      <c r="C77" s="5" t="s">
        <v>150</v>
      </c>
      <c r="D77" s="5" t="s">
        <v>151</v>
      </c>
      <c r="E77" s="25">
        <v>465</v>
      </c>
      <c r="F77" s="25">
        <v>7649</v>
      </c>
      <c r="G77" s="25">
        <v>2179</v>
      </c>
      <c r="H77" s="25">
        <v>598</v>
      </c>
      <c r="I77" s="15">
        <f t="shared" si="14"/>
        <v>10891</v>
      </c>
      <c r="J77" s="30">
        <f t="shared" si="15"/>
        <v>1</v>
      </c>
      <c r="K77" s="30">
        <f t="shared" si="9"/>
        <v>1</v>
      </c>
      <c r="L77" s="30">
        <f t="shared" si="10"/>
        <v>1</v>
      </c>
      <c r="M77" s="30">
        <f t="shared" si="11"/>
        <v>1</v>
      </c>
      <c r="N77" s="30">
        <f t="shared" si="16"/>
        <v>4</v>
      </c>
      <c r="O77" s="5" t="s">
        <v>150</v>
      </c>
      <c r="P77" s="5" t="s">
        <v>150</v>
      </c>
    </row>
    <row r="78" spans="1:16" x14ac:dyDescent="0.2">
      <c r="A78" s="5" t="s">
        <v>152</v>
      </c>
      <c r="B78" s="5" t="s">
        <v>153</v>
      </c>
      <c r="C78" s="5" t="s">
        <v>152</v>
      </c>
      <c r="D78" s="5" t="s">
        <v>153</v>
      </c>
      <c r="E78" s="25">
        <v>869</v>
      </c>
      <c r="F78" s="25">
        <v>604</v>
      </c>
      <c r="G78" s="25">
        <v>0</v>
      </c>
      <c r="H78" s="25">
        <v>0</v>
      </c>
      <c r="I78" s="15">
        <f t="shared" si="14"/>
        <v>1473</v>
      </c>
      <c r="J78" s="30">
        <f t="shared" si="15"/>
        <v>1</v>
      </c>
      <c r="K78" s="30">
        <f t="shared" si="9"/>
        <v>1</v>
      </c>
      <c r="L78" s="30">
        <f t="shared" si="10"/>
        <v>0</v>
      </c>
      <c r="M78" s="30">
        <f t="shared" si="11"/>
        <v>0</v>
      </c>
      <c r="N78" s="30">
        <f t="shared" si="16"/>
        <v>2</v>
      </c>
      <c r="O78" s="5" t="s">
        <v>152</v>
      </c>
      <c r="P78" s="5" t="s">
        <v>152</v>
      </c>
    </row>
    <row r="79" spans="1:16" x14ac:dyDescent="0.2">
      <c r="A79" s="5" t="s">
        <v>154</v>
      </c>
      <c r="B79" s="5" t="s">
        <v>155</v>
      </c>
      <c r="C79" s="5" t="s">
        <v>154</v>
      </c>
      <c r="D79" s="5" t="s">
        <v>155</v>
      </c>
      <c r="E79" s="25">
        <v>0</v>
      </c>
      <c r="F79" s="25">
        <v>0</v>
      </c>
      <c r="G79" s="25">
        <v>1030</v>
      </c>
      <c r="H79" s="25">
        <v>618</v>
      </c>
      <c r="I79" s="15">
        <f t="shared" si="14"/>
        <v>1648</v>
      </c>
      <c r="J79" s="30">
        <f t="shared" si="15"/>
        <v>0</v>
      </c>
      <c r="K79" s="30">
        <f t="shared" si="9"/>
        <v>0</v>
      </c>
      <c r="L79" s="30">
        <f t="shared" si="10"/>
        <v>1</v>
      </c>
      <c r="M79" s="30">
        <f t="shared" si="11"/>
        <v>1</v>
      </c>
      <c r="N79" s="30">
        <f t="shared" si="16"/>
        <v>2</v>
      </c>
      <c r="O79" s="5" t="s">
        <v>154</v>
      </c>
      <c r="P79" s="5" t="s">
        <v>154</v>
      </c>
    </row>
    <row r="80" spans="1:16" x14ac:dyDescent="0.2">
      <c r="A80" s="5" t="s">
        <v>156</v>
      </c>
      <c r="B80" s="5" t="s">
        <v>157</v>
      </c>
      <c r="C80" s="5" t="s">
        <v>156</v>
      </c>
      <c r="D80" s="5" t="s">
        <v>157</v>
      </c>
      <c r="E80" s="25">
        <v>0</v>
      </c>
      <c r="F80" s="25">
        <v>4186</v>
      </c>
      <c r="G80" s="25">
        <v>745</v>
      </c>
      <c r="H80" s="25">
        <v>4100</v>
      </c>
      <c r="I80" s="15">
        <f t="shared" si="14"/>
        <v>9031</v>
      </c>
      <c r="J80" s="30">
        <f t="shared" si="15"/>
        <v>0</v>
      </c>
      <c r="K80" s="30">
        <f t="shared" si="9"/>
        <v>1</v>
      </c>
      <c r="L80" s="30">
        <f t="shared" si="10"/>
        <v>1</v>
      </c>
      <c r="M80" s="30">
        <f t="shared" si="11"/>
        <v>1</v>
      </c>
      <c r="N80" s="30">
        <f t="shared" si="16"/>
        <v>3</v>
      </c>
      <c r="O80" s="5" t="s">
        <v>156</v>
      </c>
      <c r="P80" s="5" t="s">
        <v>156</v>
      </c>
    </row>
    <row r="81" spans="1:16" x14ac:dyDescent="0.2">
      <c r="A81" s="5" t="s">
        <v>158</v>
      </c>
      <c r="B81" s="5" t="s">
        <v>159</v>
      </c>
      <c r="C81" s="5" t="s">
        <v>158</v>
      </c>
      <c r="D81" s="5" t="s">
        <v>159</v>
      </c>
      <c r="E81" s="25">
        <v>28</v>
      </c>
      <c r="F81" s="25">
        <v>1473</v>
      </c>
      <c r="G81" s="25">
        <v>7266</v>
      </c>
      <c r="H81" s="25">
        <v>10786</v>
      </c>
      <c r="I81" s="15">
        <f t="shared" si="14"/>
        <v>19553</v>
      </c>
      <c r="J81" s="30">
        <f t="shared" si="15"/>
        <v>1</v>
      </c>
      <c r="K81" s="30">
        <f t="shared" si="9"/>
        <v>1</v>
      </c>
      <c r="L81" s="30">
        <f t="shared" si="10"/>
        <v>1</v>
      </c>
      <c r="M81" s="30">
        <f t="shared" si="11"/>
        <v>1</v>
      </c>
      <c r="N81" s="30">
        <f t="shared" si="16"/>
        <v>4</v>
      </c>
      <c r="O81" s="5" t="s">
        <v>158</v>
      </c>
      <c r="P81" s="5" t="s">
        <v>158</v>
      </c>
    </row>
    <row r="82" spans="1:16" x14ac:dyDescent="0.2">
      <c r="A82" s="5" t="s">
        <v>160</v>
      </c>
      <c r="B82" s="5" t="s">
        <v>161</v>
      </c>
      <c r="C82" s="5" t="s">
        <v>160</v>
      </c>
      <c r="D82" s="5" t="s">
        <v>161</v>
      </c>
      <c r="E82" s="25">
        <v>222</v>
      </c>
      <c r="F82" s="25">
        <v>1882</v>
      </c>
      <c r="G82" s="25">
        <v>1287</v>
      </c>
      <c r="H82" s="25">
        <v>4641</v>
      </c>
      <c r="I82" s="15">
        <f t="shared" si="14"/>
        <v>8032</v>
      </c>
      <c r="J82" s="30">
        <f t="shared" si="15"/>
        <v>1</v>
      </c>
      <c r="K82" s="30">
        <f t="shared" si="9"/>
        <v>1</v>
      </c>
      <c r="L82" s="30">
        <f t="shared" si="10"/>
        <v>1</v>
      </c>
      <c r="M82" s="30">
        <f t="shared" si="11"/>
        <v>1</v>
      </c>
      <c r="N82" s="30">
        <f t="shared" si="16"/>
        <v>4</v>
      </c>
      <c r="O82" s="5" t="s">
        <v>160</v>
      </c>
      <c r="P82" s="5" t="s">
        <v>160</v>
      </c>
    </row>
    <row r="83" spans="1:16" x14ac:dyDescent="0.2">
      <c r="A83" s="5" t="s">
        <v>162</v>
      </c>
      <c r="B83" s="5" t="s">
        <v>163</v>
      </c>
      <c r="C83" s="5" t="s">
        <v>162</v>
      </c>
      <c r="D83" s="5" t="s">
        <v>163</v>
      </c>
      <c r="E83" s="25">
        <v>0</v>
      </c>
      <c r="F83" s="25">
        <v>0</v>
      </c>
      <c r="G83" s="25">
        <v>0</v>
      </c>
      <c r="H83" s="25">
        <v>467</v>
      </c>
      <c r="I83" s="15">
        <f t="shared" si="14"/>
        <v>467</v>
      </c>
      <c r="J83" s="30">
        <f t="shared" si="15"/>
        <v>0</v>
      </c>
      <c r="K83" s="30">
        <f t="shared" si="9"/>
        <v>0</v>
      </c>
      <c r="L83" s="30">
        <f t="shared" si="10"/>
        <v>0</v>
      </c>
      <c r="M83" s="30">
        <f t="shared" si="11"/>
        <v>1</v>
      </c>
      <c r="N83" s="30">
        <f t="shared" si="16"/>
        <v>1</v>
      </c>
      <c r="O83" s="5" t="s">
        <v>162</v>
      </c>
      <c r="P83" s="5" t="s">
        <v>162</v>
      </c>
    </row>
    <row r="84" spans="1:16" x14ac:dyDescent="0.2">
      <c r="A84" s="5" t="s">
        <v>164</v>
      </c>
      <c r="B84" s="5" t="s">
        <v>165</v>
      </c>
      <c r="C84" s="5" t="s">
        <v>164</v>
      </c>
      <c r="D84" s="5" t="s">
        <v>165</v>
      </c>
      <c r="E84" s="25">
        <v>0</v>
      </c>
      <c r="F84" s="25">
        <v>971</v>
      </c>
      <c r="G84" s="25">
        <v>352</v>
      </c>
      <c r="H84" s="25">
        <v>0</v>
      </c>
      <c r="I84" s="15">
        <f t="shared" si="14"/>
        <v>1323</v>
      </c>
      <c r="J84" s="30">
        <f t="shared" si="15"/>
        <v>0</v>
      </c>
      <c r="K84" s="30">
        <f t="shared" si="9"/>
        <v>1</v>
      </c>
      <c r="L84" s="30">
        <f t="shared" si="10"/>
        <v>1</v>
      </c>
      <c r="M84" s="30">
        <f t="shared" si="11"/>
        <v>0</v>
      </c>
      <c r="N84" s="30">
        <f t="shared" si="16"/>
        <v>2</v>
      </c>
      <c r="O84" s="5" t="s">
        <v>164</v>
      </c>
      <c r="P84" s="5" t="s">
        <v>164</v>
      </c>
    </row>
    <row r="85" spans="1:16" x14ac:dyDescent="0.2">
      <c r="A85" s="5" t="s">
        <v>166</v>
      </c>
      <c r="B85" s="5" t="s">
        <v>167</v>
      </c>
      <c r="C85" s="5" t="s">
        <v>166</v>
      </c>
      <c r="D85" s="5" t="s">
        <v>167</v>
      </c>
      <c r="E85" s="25">
        <v>312</v>
      </c>
      <c r="F85" s="25">
        <v>487</v>
      </c>
      <c r="G85" s="25">
        <v>640</v>
      </c>
      <c r="H85" s="25">
        <v>2154</v>
      </c>
      <c r="I85" s="15">
        <f t="shared" si="14"/>
        <v>3593</v>
      </c>
      <c r="J85" s="30">
        <f t="shared" si="15"/>
        <v>1</v>
      </c>
      <c r="K85" s="30">
        <f t="shared" si="9"/>
        <v>1</v>
      </c>
      <c r="L85" s="30">
        <f t="shared" si="10"/>
        <v>1</v>
      </c>
      <c r="M85" s="30">
        <f t="shared" si="11"/>
        <v>1</v>
      </c>
      <c r="N85" s="30">
        <f t="shared" si="16"/>
        <v>4</v>
      </c>
      <c r="O85" s="5" t="s">
        <v>166</v>
      </c>
      <c r="P85" s="5" t="s">
        <v>166</v>
      </c>
    </row>
    <row r="86" spans="1:16" x14ac:dyDescent="0.2">
      <c r="A86" s="5" t="s">
        <v>168</v>
      </c>
      <c r="B86" s="5" t="s">
        <v>169</v>
      </c>
      <c r="C86" s="5" t="s">
        <v>168</v>
      </c>
      <c r="D86" s="5" t="s">
        <v>169</v>
      </c>
      <c r="E86" s="25">
        <v>0</v>
      </c>
      <c r="F86" s="25">
        <v>86</v>
      </c>
      <c r="G86" s="25">
        <v>0</v>
      </c>
      <c r="H86" s="25">
        <v>0</v>
      </c>
      <c r="I86" s="15">
        <f t="shared" si="14"/>
        <v>86</v>
      </c>
      <c r="J86" s="30">
        <f>MIN(1,E86)</f>
        <v>0</v>
      </c>
      <c r="K86" s="30">
        <f t="shared" si="9"/>
        <v>1</v>
      </c>
      <c r="L86" s="30">
        <f t="shared" si="10"/>
        <v>0</v>
      </c>
      <c r="M86" s="30">
        <f t="shared" si="11"/>
        <v>0</v>
      </c>
      <c r="N86" s="30">
        <f t="shared" si="16"/>
        <v>1</v>
      </c>
      <c r="O86" s="5" t="s">
        <v>168</v>
      </c>
      <c r="P86" s="5" t="s">
        <v>168</v>
      </c>
    </row>
    <row r="87" spans="1:16" x14ac:dyDescent="0.2">
      <c r="A87" s="5" t="s">
        <v>170</v>
      </c>
      <c r="B87" s="5" t="s">
        <v>171</v>
      </c>
      <c r="C87" s="5" t="s">
        <v>170</v>
      </c>
      <c r="D87" s="5" t="s">
        <v>171</v>
      </c>
      <c r="E87" s="25">
        <v>9</v>
      </c>
      <c r="F87" s="25">
        <v>0</v>
      </c>
      <c r="G87" s="25">
        <v>929</v>
      </c>
      <c r="H87" s="25">
        <v>0</v>
      </c>
      <c r="I87" s="15">
        <f t="shared" si="14"/>
        <v>938</v>
      </c>
      <c r="J87" s="30">
        <f t="shared" ref="J87:J106" si="17">MIN(1,E87)</f>
        <v>1</v>
      </c>
      <c r="K87" s="30">
        <f t="shared" si="9"/>
        <v>0</v>
      </c>
      <c r="L87" s="30">
        <f t="shared" si="10"/>
        <v>1</v>
      </c>
      <c r="M87" s="30">
        <f t="shared" si="11"/>
        <v>0</v>
      </c>
      <c r="N87" s="30">
        <f t="shared" si="16"/>
        <v>2</v>
      </c>
      <c r="O87" s="5" t="s">
        <v>170</v>
      </c>
      <c r="P87" s="5" t="s">
        <v>170</v>
      </c>
    </row>
    <row r="88" spans="1:16" x14ac:dyDescent="0.2">
      <c r="A88" s="5" t="s">
        <v>172</v>
      </c>
      <c r="B88" s="5" t="s">
        <v>173</v>
      </c>
      <c r="C88" s="5" t="s">
        <v>172</v>
      </c>
      <c r="D88" s="5" t="s">
        <v>173</v>
      </c>
      <c r="E88" s="25">
        <v>90</v>
      </c>
      <c r="F88" s="25">
        <v>905</v>
      </c>
      <c r="G88" s="25">
        <v>2184</v>
      </c>
      <c r="H88" s="25">
        <v>0</v>
      </c>
      <c r="I88" s="15">
        <f t="shared" si="14"/>
        <v>3179</v>
      </c>
      <c r="J88" s="30">
        <f t="shared" si="17"/>
        <v>1</v>
      </c>
      <c r="K88" s="30">
        <f t="shared" ref="K88:K129" si="18">MIN(1,F88)</f>
        <v>1</v>
      </c>
      <c r="L88" s="30">
        <f t="shared" ref="L88:L129" si="19">MIN(1,G88)</f>
        <v>1</v>
      </c>
      <c r="M88" s="30">
        <f t="shared" ref="M88:M129" si="20">MIN(1,H88)</f>
        <v>0</v>
      </c>
      <c r="N88" s="30">
        <f t="shared" si="16"/>
        <v>3</v>
      </c>
      <c r="O88" s="5" t="s">
        <v>172</v>
      </c>
      <c r="P88" s="5" t="s">
        <v>172</v>
      </c>
    </row>
    <row r="89" spans="1:16" x14ac:dyDescent="0.2">
      <c r="A89" s="5" t="s">
        <v>174</v>
      </c>
      <c r="B89" s="5" t="s">
        <v>175</v>
      </c>
      <c r="C89" s="5" t="s">
        <v>174</v>
      </c>
      <c r="D89" s="5" t="s">
        <v>175</v>
      </c>
      <c r="E89" s="25">
        <v>23</v>
      </c>
      <c r="F89" s="25">
        <v>29</v>
      </c>
      <c r="G89" s="25">
        <v>59</v>
      </c>
      <c r="H89" s="25">
        <v>594</v>
      </c>
      <c r="I89" s="15">
        <f t="shared" si="14"/>
        <v>705</v>
      </c>
      <c r="J89" s="30">
        <f t="shared" si="17"/>
        <v>1</v>
      </c>
      <c r="K89" s="30">
        <f t="shared" si="18"/>
        <v>1</v>
      </c>
      <c r="L89" s="30">
        <f t="shared" si="19"/>
        <v>1</v>
      </c>
      <c r="M89" s="30">
        <f t="shared" si="20"/>
        <v>1</v>
      </c>
      <c r="N89" s="30">
        <f t="shared" si="16"/>
        <v>4</v>
      </c>
      <c r="O89" s="5" t="s">
        <v>174</v>
      </c>
      <c r="P89" s="5" t="s">
        <v>174</v>
      </c>
    </row>
    <row r="90" spans="1:16" x14ac:dyDescent="0.2">
      <c r="A90" s="5" t="s">
        <v>176</v>
      </c>
      <c r="B90" s="5" t="s">
        <v>177</v>
      </c>
      <c r="C90" s="5" t="s">
        <v>176</v>
      </c>
      <c r="D90" s="5" t="s">
        <v>177</v>
      </c>
      <c r="E90" s="25">
        <v>0</v>
      </c>
      <c r="F90" s="25">
        <v>0</v>
      </c>
      <c r="G90" s="25">
        <v>531</v>
      </c>
      <c r="H90" s="25">
        <v>0</v>
      </c>
      <c r="I90" s="15">
        <f t="shared" si="14"/>
        <v>531</v>
      </c>
      <c r="J90" s="30">
        <f t="shared" si="17"/>
        <v>0</v>
      </c>
      <c r="K90" s="30">
        <f t="shared" si="18"/>
        <v>0</v>
      </c>
      <c r="L90" s="30">
        <f t="shared" si="19"/>
        <v>1</v>
      </c>
      <c r="M90" s="30">
        <f t="shared" si="20"/>
        <v>0</v>
      </c>
      <c r="N90" s="30">
        <f t="shared" si="16"/>
        <v>1</v>
      </c>
      <c r="O90" s="5" t="s">
        <v>176</v>
      </c>
      <c r="P90" s="5" t="s">
        <v>176</v>
      </c>
    </row>
    <row r="91" spans="1:16" x14ac:dyDescent="0.2">
      <c r="A91" s="5" t="s">
        <v>178</v>
      </c>
      <c r="B91" s="5" t="s">
        <v>179</v>
      </c>
      <c r="C91" s="5" t="s">
        <v>178</v>
      </c>
      <c r="D91" s="5" t="s">
        <v>179</v>
      </c>
      <c r="E91" s="25">
        <v>3257</v>
      </c>
      <c r="F91" s="25">
        <v>2507</v>
      </c>
      <c r="G91" s="25">
        <v>8555</v>
      </c>
      <c r="H91" s="25">
        <v>2545</v>
      </c>
      <c r="I91" s="15">
        <f t="shared" si="14"/>
        <v>16864</v>
      </c>
      <c r="J91" s="30">
        <f t="shared" si="17"/>
        <v>1</v>
      </c>
      <c r="K91" s="30">
        <f t="shared" si="18"/>
        <v>1</v>
      </c>
      <c r="L91" s="30">
        <f t="shared" si="19"/>
        <v>1</v>
      </c>
      <c r="M91" s="30">
        <f t="shared" si="20"/>
        <v>1</v>
      </c>
      <c r="N91" s="30">
        <f t="shared" si="16"/>
        <v>4</v>
      </c>
      <c r="O91" s="5" t="s">
        <v>178</v>
      </c>
      <c r="P91" s="5" t="s">
        <v>178</v>
      </c>
    </row>
    <row r="92" spans="1:16" x14ac:dyDescent="0.2">
      <c r="A92" s="5" t="s">
        <v>180</v>
      </c>
      <c r="B92" s="5" t="s">
        <v>181</v>
      </c>
      <c r="C92" s="5" t="s">
        <v>180</v>
      </c>
      <c r="D92" s="5" t="s">
        <v>181</v>
      </c>
      <c r="E92" s="25">
        <v>0</v>
      </c>
      <c r="F92" s="25">
        <v>0</v>
      </c>
      <c r="G92" s="25">
        <v>0</v>
      </c>
      <c r="H92" s="25">
        <v>254</v>
      </c>
      <c r="I92" s="15">
        <f t="shared" si="14"/>
        <v>254</v>
      </c>
      <c r="J92" s="30">
        <f t="shared" si="17"/>
        <v>0</v>
      </c>
      <c r="K92" s="30">
        <f t="shared" si="18"/>
        <v>0</v>
      </c>
      <c r="L92" s="30">
        <f t="shared" si="19"/>
        <v>0</v>
      </c>
      <c r="M92" s="30">
        <f t="shared" si="20"/>
        <v>1</v>
      </c>
      <c r="N92" s="30">
        <f t="shared" si="16"/>
        <v>1</v>
      </c>
      <c r="O92" s="5" t="s">
        <v>180</v>
      </c>
      <c r="P92" s="5" t="s">
        <v>180</v>
      </c>
    </row>
    <row r="93" spans="1:16" x14ac:dyDescent="0.2">
      <c r="A93" s="5" t="s">
        <v>182</v>
      </c>
      <c r="B93" s="5" t="s">
        <v>183</v>
      </c>
      <c r="C93" s="5" t="s">
        <v>178</v>
      </c>
      <c r="D93" s="5" t="s">
        <v>179</v>
      </c>
      <c r="E93" s="25">
        <v>0</v>
      </c>
      <c r="F93" s="25">
        <v>0</v>
      </c>
      <c r="G93" s="25">
        <v>377</v>
      </c>
      <c r="H93" s="25">
        <v>973</v>
      </c>
      <c r="I93" s="15">
        <f t="shared" si="14"/>
        <v>1350</v>
      </c>
      <c r="J93" s="30">
        <f t="shared" si="17"/>
        <v>0</v>
      </c>
      <c r="K93" s="30">
        <f t="shared" si="18"/>
        <v>0</v>
      </c>
      <c r="L93" s="30">
        <f t="shared" si="19"/>
        <v>1</v>
      </c>
      <c r="M93" s="30">
        <f t="shared" si="20"/>
        <v>1</v>
      </c>
      <c r="N93" s="30">
        <f t="shared" si="16"/>
        <v>2</v>
      </c>
      <c r="O93" s="5" t="s">
        <v>178</v>
      </c>
      <c r="P93" s="5" t="s">
        <v>182</v>
      </c>
    </row>
    <row r="94" spans="1:16" x14ac:dyDescent="0.2">
      <c r="A94" s="5" t="s">
        <v>184</v>
      </c>
      <c r="B94" s="5" t="s">
        <v>185</v>
      </c>
      <c r="C94" s="5" t="s">
        <v>178</v>
      </c>
      <c r="D94" s="5" t="s">
        <v>179</v>
      </c>
      <c r="E94" s="25">
        <v>0</v>
      </c>
      <c r="F94" s="25">
        <v>0</v>
      </c>
      <c r="G94" s="25">
        <v>603</v>
      </c>
      <c r="H94" s="25">
        <v>0</v>
      </c>
      <c r="I94" s="15">
        <f t="shared" si="14"/>
        <v>603</v>
      </c>
      <c r="J94" s="30">
        <f t="shared" si="17"/>
        <v>0</v>
      </c>
      <c r="K94" s="30">
        <f t="shared" si="18"/>
        <v>0</v>
      </c>
      <c r="L94" s="30">
        <f t="shared" si="19"/>
        <v>1</v>
      </c>
      <c r="M94" s="30">
        <f t="shared" si="20"/>
        <v>0</v>
      </c>
      <c r="N94" s="30">
        <f t="shared" si="16"/>
        <v>1</v>
      </c>
      <c r="O94" s="5" t="s">
        <v>178</v>
      </c>
      <c r="P94" s="5" t="s">
        <v>184</v>
      </c>
    </row>
    <row r="95" spans="1:16" x14ac:dyDescent="0.2">
      <c r="A95" s="5" t="s">
        <v>186</v>
      </c>
      <c r="B95" s="5" t="s">
        <v>187</v>
      </c>
      <c r="C95" s="5" t="s">
        <v>186</v>
      </c>
      <c r="D95" s="5" t="s">
        <v>187</v>
      </c>
      <c r="E95" s="25">
        <v>0</v>
      </c>
      <c r="F95" s="25">
        <v>4295</v>
      </c>
      <c r="G95" s="25">
        <v>1098</v>
      </c>
      <c r="H95" s="25">
        <v>1454</v>
      </c>
      <c r="I95" s="15">
        <f t="shared" si="14"/>
        <v>6847</v>
      </c>
      <c r="J95" s="30">
        <f t="shared" si="17"/>
        <v>0</v>
      </c>
      <c r="K95" s="30">
        <f t="shared" si="18"/>
        <v>1</v>
      </c>
      <c r="L95" s="30">
        <f t="shared" si="19"/>
        <v>1</v>
      </c>
      <c r="M95" s="30">
        <f t="shared" si="20"/>
        <v>1</v>
      </c>
      <c r="N95" s="30">
        <f t="shared" si="16"/>
        <v>3</v>
      </c>
      <c r="O95" s="5" t="s">
        <v>186</v>
      </c>
      <c r="P95" s="5" t="s">
        <v>186</v>
      </c>
    </row>
    <row r="96" spans="1:16" x14ac:dyDescent="0.2">
      <c r="A96" s="5" t="s">
        <v>188</v>
      </c>
      <c r="B96" s="5" t="s">
        <v>189</v>
      </c>
      <c r="C96" s="5" t="s">
        <v>186</v>
      </c>
      <c r="D96" s="5" t="s">
        <v>187</v>
      </c>
      <c r="E96" s="25">
        <v>705</v>
      </c>
      <c r="F96" s="25">
        <v>2287</v>
      </c>
      <c r="G96" s="25">
        <v>0</v>
      </c>
      <c r="H96" s="25">
        <v>0</v>
      </c>
      <c r="I96" s="15">
        <f t="shared" si="14"/>
        <v>2992</v>
      </c>
      <c r="J96" s="30">
        <f t="shared" si="17"/>
        <v>1</v>
      </c>
      <c r="K96" s="30">
        <f t="shared" si="18"/>
        <v>1</v>
      </c>
      <c r="L96" s="30">
        <f t="shared" si="19"/>
        <v>0</v>
      </c>
      <c r="M96" s="30">
        <f t="shared" si="20"/>
        <v>0</v>
      </c>
      <c r="N96" s="30">
        <f t="shared" si="16"/>
        <v>2</v>
      </c>
      <c r="O96" s="5" t="s">
        <v>186</v>
      </c>
      <c r="P96" s="5" t="s">
        <v>188</v>
      </c>
    </row>
    <row r="97" spans="1:16" x14ac:dyDescent="0.2">
      <c r="A97" s="5" t="s">
        <v>190</v>
      </c>
      <c r="B97" s="5" t="s">
        <v>191</v>
      </c>
      <c r="C97" s="5" t="s">
        <v>186</v>
      </c>
      <c r="D97" s="5" t="s">
        <v>187</v>
      </c>
      <c r="E97" s="25">
        <v>44</v>
      </c>
      <c r="F97" s="25">
        <v>2532</v>
      </c>
      <c r="G97" s="25">
        <v>0</v>
      </c>
      <c r="H97" s="25">
        <v>0</v>
      </c>
      <c r="I97" s="15">
        <f t="shared" si="14"/>
        <v>2576</v>
      </c>
      <c r="J97" s="30">
        <f t="shared" si="17"/>
        <v>1</v>
      </c>
      <c r="K97" s="30">
        <f t="shared" si="18"/>
        <v>1</v>
      </c>
      <c r="L97" s="30">
        <f t="shared" si="19"/>
        <v>0</v>
      </c>
      <c r="M97" s="30">
        <f t="shared" si="20"/>
        <v>0</v>
      </c>
      <c r="N97" s="30">
        <f t="shared" si="16"/>
        <v>2</v>
      </c>
      <c r="O97" s="5" t="s">
        <v>186</v>
      </c>
      <c r="P97" s="5" t="s">
        <v>190</v>
      </c>
    </row>
    <row r="98" spans="1:16" x14ac:dyDescent="0.2">
      <c r="A98" s="5" t="s">
        <v>192</v>
      </c>
      <c r="B98" s="5" t="s">
        <v>193</v>
      </c>
      <c r="C98" s="5" t="s">
        <v>186</v>
      </c>
      <c r="D98" s="5" t="s">
        <v>187</v>
      </c>
      <c r="E98" s="25">
        <v>43</v>
      </c>
      <c r="F98" s="25">
        <v>747</v>
      </c>
      <c r="G98" s="25">
        <v>0</v>
      </c>
      <c r="H98" s="25">
        <v>0</v>
      </c>
      <c r="I98" s="15">
        <f t="shared" si="14"/>
        <v>790</v>
      </c>
      <c r="J98" s="30">
        <f t="shared" si="17"/>
        <v>1</v>
      </c>
      <c r="K98" s="30">
        <f t="shared" si="18"/>
        <v>1</v>
      </c>
      <c r="L98" s="30">
        <f t="shared" si="19"/>
        <v>0</v>
      </c>
      <c r="M98" s="30">
        <f t="shared" si="20"/>
        <v>0</v>
      </c>
      <c r="N98" s="30">
        <f t="shared" si="16"/>
        <v>2</v>
      </c>
      <c r="O98" s="5" t="s">
        <v>186</v>
      </c>
      <c r="P98" s="5" t="s">
        <v>192</v>
      </c>
    </row>
    <row r="99" spans="1:16" x14ac:dyDescent="0.2">
      <c r="A99" s="5" t="s">
        <v>194</v>
      </c>
      <c r="B99" s="5" t="s">
        <v>195</v>
      </c>
      <c r="C99" s="5" t="s">
        <v>194</v>
      </c>
      <c r="D99" s="5" t="s">
        <v>195</v>
      </c>
      <c r="E99" s="25">
        <v>1133</v>
      </c>
      <c r="F99" s="25">
        <v>2649</v>
      </c>
      <c r="G99" s="25">
        <v>1842</v>
      </c>
      <c r="H99" s="25">
        <v>2781</v>
      </c>
      <c r="I99" s="15">
        <f t="shared" si="14"/>
        <v>8405</v>
      </c>
      <c r="J99" s="30">
        <f t="shared" si="17"/>
        <v>1</v>
      </c>
      <c r="K99" s="30">
        <f t="shared" si="18"/>
        <v>1</v>
      </c>
      <c r="L99" s="30">
        <f t="shared" si="19"/>
        <v>1</v>
      </c>
      <c r="M99" s="30">
        <f t="shared" si="20"/>
        <v>1</v>
      </c>
      <c r="N99" s="30">
        <f t="shared" si="16"/>
        <v>4</v>
      </c>
      <c r="O99" s="5" t="s">
        <v>194</v>
      </c>
      <c r="P99" s="5" t="s">
        <v>194</v>
      </c>
    </row>
    <row r="100" spans="1:16" x14ac:dyDescent="0.2">
      <c r="A100" s="5" t="s">
        <v>196</v>
      </c>
      <c r="B100" s="5" t="s">
        <v>197</v>
      </c>
      <c r="C100" s="5" t="s">
        <v>196</v>
      </c>
      <c r="D100" s="5" t="s">
        <v>197</v>
      </c>
      <c r="E100" s="25">
        <v>0</v>
      </c>
      <c r="F100" s="25">
        <v>28</v>
      </c>
      <c r="G100" s="25">
        <v>0</v>
      </c>
      <c r="H100" s="25">
        <v>0</v>
      </c>
      <c r="I100" s="15">
        <f t="shared" si="14"/>
        <v>28</v>
      </c>
      <c r="J100" s="30">
        <f t="shared" si="17"/>
        <v>0</v>
      </c>
      <c r="K100" s="30">
        <f t="shared" si="18"/>
        <v>1</v>
      </c>
      <c r="L100" s="30">
        <f t="shared" si="19"/>
        <v>0</v>
      </c>
      <c r="M100" s="30">
        <f t="shared" si="20"/>
        <v>0</v>
      </c>
      <c r="N100" s="30">
        <f t="shared" si="16"/>
        <v>1</v>
      </c>
      <c r="O100" s="5" t="s">
        <v>196</v>
      </c>
      <c r="P100" s="5" t="s">
        <v>196</v>
      </c>
    </row>
    <row r="101" spans="1:16" x14ac:dyDescent="0.2">
      <c r="A101" s="5" t="s">
        <v>198</v>
      </c>
      <c r="B101" s="5" t="s">
        <v>199</v>
      </c>
      <c r="C101" s="5" t="s">
        <v>196</v>
      </c>
      <c r="D101" s="5" t="s">
        <v>197</v>
      </c>
      <c r="E101" s="25">
        <v>0</v>
      </c>
      <c r="F101" s="25">
        <v>32</v>
      </c>
      <c r="G101" s="25">
        <v>0</v>
      </c>
      <c r="H101" s="25">
        <v>0</v>
      </c>
      <c r="I101" s="15">
        <f t="shared" ref="I101:I130" si="21">SUM(E101,F101,G101,H101)</f>
        <v>32</v>
      </c>
      <c r="J101" s="30">
        <f t="shared" si="17"/>
        <v>0</v>
      </c>
      <c r="K101" s="30">
        <f t="shared" si="18"/>
        <v>1</v>
      </c>
      <c r="L101" s="30">
        <f t="shared" si="19"/>
        <v>0</v>
      </c>
      <c r="M101" s="30">
        <f t="shared" si="20"/>
        <v>0</v>
      </c>
      <c r="N101" s="30">
        <f t="shared" si="16"/>
        <v>1</v>
      </c>
      <c r="O101" s="5" t="s">
        <v>196</v>
      </c>
      <c r="P101" s="5" t="s">
        <v>198</v>
      </c>
    </row>
    <row r="102" spans="1:16" x14ac:dyDescent="0.2">
      <c r="A102" s="5" t="s">
        <v>200</v>
      </c>
      <c r="B102" s="5" t="s">
        <v>201</v>
      </c>
      <c r="C102" s="5" t="s">
        <v>200</v>
      </c>
      <c r="D102" s="5" t="s">
        <v>201</v>
      </c>
      <c r="E102" s="25">
        <v>9849</v>
      </c>
      <c r="F102" s="25">
        <v>27639</v>
      </c>
      <c r="G102" s="25">
        <v>14953</v>
      </c>
      <c r="H102" s="25">
        <v>7645</v>
      </c>
      <c r="I102" s="15">
        <f t="shared" si="21"/>
        <v>60086</v>
      </c>
      <c r="J102" s="30">
        <f t="shared" si="17"/>
        <v>1</v>
      </c>
      <c r="K102" s="30">
        <f t="shared" si="18"/>
        <v>1</v>
      </c>
      <c r="L102" s="30">
        <f t="shared" si="19"/>
        <v>1</v>
      </c>
      <c r="M102" s="30">
        <f t="shared" si="20"/>
        <v>1</v>
      </c>
      <c r="N102" s="30">
        <f t="shared" si="16"/>
        <v>4</v>
      </c>
      <c r="O102" s="5" t="s">
        <v>200</v>
      </c>
      <c r="P102" s="5" t="s">
        <v>200</v>
      </c>
    </row>
    <row r="103" spans="1:16" x14ac:dyDescent="0.2">
      <c r="A103" s="5" t="s">
        <v>202</v>
      </c>
      <c r="B103" s="5" t="s">
        <v>203</v>
      </c>
      <c r="C103" s="5" t="s">
        <v>202</v>
      </c>
      <c r="D103" s="5" t="s">
        <v>203</v>
      </c>
      <c r="E103" s="25">
        <v>79</v>
      </c>
      <c r="F103" s="25">
        <v>428</v>
      </c>
      <c r="G103" s="25">
        <v>281</v>
      </c>
      <c r="H103" s="25">
        <v>218</v>
      </c>
      <c r="I103" s="15">
        <f t="shared" si="21"/>
        <v>1006</v>
      </c>
      <c r="J103" s="30">
        <f t="shared" si="17"/>
        <v>1</v>
      </c>
      <c r="K103" s="30">
        <f t="shared" si="18"/>
        <v>1</v>
      </c>
      <c r="L103" s="30">
        <f t="shared" si="19"/>
        <v>1</v>
      </c>
      <c r="M103" s="30">
        <f t="shared" si="20"/>
        <v>1</v>
      </c>
      <c r="N103" s="30">
        <f t="shared" si="16"/>
        <v>4</v>
      </c>
      <c r="O103" s="5" t="s">
        <v>202</v>
      </c>
      <c r="P103" s="5" t="s">
        <v>202</v>
      </c>
    </row>
    <row r="104" spans="1:16" x14ac:dyDescent="0.2">
      <c r="A104" s="5" t="s">
        <v>204</v>
      </c>
      <c r="B104" s="5" t="s">
        <v>205</v>
      </c>
      <c r="C104" s="5" t="s">
        <v>200</v>
      </c>
      <c r="D104" s="5" t="s">
        <v>201</v>
      </c>
      <c r="E104" s="25">
        <v>78</v>
      </c>
      <c r="F104" s="25">
        <v>0</v>
      </c>
      <c r="G104" s="25">
        <v>2147</v>
      </c>
      <c r="H104" s="25">
        <v>0</v>
      </c>
      <c r="I104" s="15">
        <f t="shared" si="21"/>
        <v>2225</v>
      </c>
      <c r="J104" s="30">
        <f t="shared" si="17"/>
        <v>1</v>
      </c>
      <c r="K104" s="30">
        <f t="shared" si="18"/>
        <v>0</v>
      </c>
      <c r="L104" s="30">
        <f t="shared" si="19"/>
        <v>1</v>
      </c>
      <c r="M104" s="30">
        <f t="shared" si="20"/>
        <v>0</v>
      </c>
      <c r="N104" s="30">
        <f t="shared" si="16"/>
        <v>2</v>
      </c>
      <c r="O104" s="5" t="s">
        <v>200</v>
      </c>
      <c r="P104" s="5" t="s">
        <v>204</v>
      </c>
    </row>
    <row r="105" spans="1:16" x14ac:dyDescent="0.2">
      <c r="A105" s="5" t="s">
        <v>206</v>
      </c>
      <c r="B105" s="5" t="s">
        <v>207</v>
      </c>
      <c r="C105" s="5" t="s">
        <v>206</v>
      </c>
      <c r="D105" s="5" t="s">
        <v>207</v>
      </c>
      <c r="E105" s="25">
        <v>1916</v>
      </c>
      <c r="F105" s="25">
        <v>22740</v>
      </c>
      <c r="G105" s="25">
        <v>3735</v>
      </c>
      <c r="H105" s="25">
        <v>7699</v>
      </c>
      <c r="I105" s="15">
        <f t="shared" si="21"/>
        <v>36090</v>
      </c>
      <c r="J105" s="30">
        <f t="shared" si="17"/>
        <v>1</v>
      </c>
      <c r="K105" s="30">
        <f t="shared" si="18"/>
        <v>1</v>
      </c>
      <c r="L105" s="30">
        <f t="shared" si="19"/>
        <v>1</v>
      </c>
      <c r="M105" s="30">
        <f t="shared" si="20"/>
        <v>1</v>
      </c>
      <c r="N105" s="30">
        <f t="shared" si="16"/>
        <v>4</v>
      </c>
      <c r="O105" s="5" t="s">
        <v>206</v>
      </c>
      <c r="P105" s="5" t="s">
        <v>206</v>
      </c>
    </row>
    <row r="106" spans="1:16" x14ac:dyDescent="0.2">
      <c r="A106" s="5" t="s">
        <v>208</v>
      </c>
      <c r="B106" s="5" t="s">
        <v>209</v>
      </c>
      <c r="C106" s="5" t="s">
        <v>200</v>
      </c>
      <c r="D106" s="5" t="s">
        <v>201</v>
      </c>
      <c r="E106" s="25">
        <v>168</v>
      </c>
      <c r="F106" s="25">
        <v>0</v>
      </c>
      <c r="G106" s="25">
        <v>2041</v>
      </c>
      <c r="H106" s="25">
        <v>0</v>
      </c>
      <c r="I106" s="15">
        <f t="shared" si="21"/>
        <v>2209</v>
      </c>
      <c r="J106" s="30">
        <f t="shared" si="17"/>
        <v>1</v>
      </c>
      <c r="K106" s="30">
        <f t="shared" si="18"/>
        <v>0</v>
      </c>
      <c r="L106" s="30">
        <f t="shared" si="19"/>
        <v>1</v>
      </c>
      <c r="M106" s="30">
        <f t="shared" si="20"/>
        <v>0</v>
      </c>
      <c r="N106" s="30">
        <f t="shared" si="16"/>
        <v>2</v>
      </c>
      <c r="O106" s="5" t="s">
        <v>200</v>
      </c>
      <c r="P106" s="5" t="s">
        <v>208</v>
      </c>
    </row>
    <row r="107" spans="1:16" x14ac:dyDescent="0.2">
      <c r="A107" s="5" t="s">
        <v>210</v>
      </c>
      <c r="B107" s="5" t="s">
        <v>211</v>
      </c>
      <c r="C107" s="5" t="s">
        <v>200</v>
      </c>
      <c r="D107" s="5" t="s">
        <v>201</v>
      </c>
      <c r="E107" s="25">
        <v>0</v>
      </c>
      <c r="F107" s="25">
        <v>0</v>
      </c>
      <c r="G107" s="25">
        <v>663</v>
      </c>
      <c r="H107" s="25">
        <v>0</v>
      </c>
      <c r="I107" s="15">
        <f t="shared" si="21"/>
        <v>663</v>
      </c>
      <c r="J107" s="30">
        <f>MIN(1,E107)</f>
        <v>0</v>
      </c>
      <c r="K107" s="30">
        <f t="shared" si="18"/>
        <v>0</v>
      </c>
      <c r="L107" s="30">
        <f t="shared" si="19"/>
        <v>1</v>
      </c>
      <c r="M107" s="30">
        <f t="shared" si="20"/>
        <v>0</v>
      </c>
      <c r="N107" s="30">
        <f t="shared" si="16"/>
        <v>1</v>
      </c>
      <c r="O107" s="5" t="s">
        <v>200</v>
      </c>
      <c r="P107" s="5" t="s">
        <v>210</v>
      </c>
    </row>
    <row r="108" spans="1:16" x14ac:dyDescent="0.2">
      <c r="A108" s="5" t="s">
        <v>212</v>
      </c>
      <c r="B108" s="5" t="s">
        <v>213</v>
      </c>
      <c r="C108" s="5" t="s">
        <v>212</v>
      </c>
      <c r="D108" s="5" t="s">
        <v>213</v>
      </c>
      <c r="E108" s="25">
        <v>466</v>
      </c>
      <c r="F108" s="25">
        <v>3738</v>
      </c>
      <c r="G108" s="25">
        <v>0</v>
      </c>
      <c r="H108" s="25">
        <v>1810</v>
      </c>
      <c r="I108" s="15">
        <f t="shared" si="21"/>
        <v>6014</v>
      </c>
      <c r="J108" s="30">
        <f t="shared" ref="J108:J129" si="22">MIN(1,E108)</f>
        <v>1</v>
      </c>
      <c r="K108" s="30">
        <f t="shared" si="18"/>
        <v>1</v>
      </c>
      <c r="L108" s="30">
        <f t="shared" si="19"/>
        <v>0</v>
      </c>
      <c r="M108" s="30">
        <f t="shared" si="20"/>
        <v>1</v>
      </c>
      <c r="N108" s="30">
        <f t="shared" si="16"/>
        <v>3</v>
      </c>
      <c r="O108" s="5" t="s">
        <v>212</v>
      </c>
      <c r="P108" s="5" t="s">
        <v>212</v>
      </c>
    </row>
    <row r="109" spans="1:16" x14ac:dyDescent="0.2">
      <c r="A109" s="5" t="s">
        <v>214</v>
      </c>
      <c r="B109" s="5" t="s">
        <v>215</v>
      </c>
      <c r="C109" s="5" t="s">
        <v>214</v>
      </c>
      <c r="D109" s="5" t="s">
        <v>215</v>
      </c>
      <c r="E109" s="25">
        <v>0</v>
      </c>
      <c r="F109" s="25">
        <v>0</v>
      </c>
      <c r="G109" s="25">
        <v>1987</v>
      </c>
      <c r="H109" s="25">
        <v>1071</v>
      </c>
      <c r="I109" s="15">
        <f t="shared" si="21"/>
        <v>3058</v>
      </c>
      <c r="J109" s="30">
        <f t="shared" si="22"/>
        <v>0</v>
      </c>
      <c r="K109" s="30">
        <f t="shared" si="18"/>
        <v>0</v>
      </c>
      <c r="L109" s="30">
        <f t="shared" si="19"/>
        <v>1</v>
      </c>
      <c r="M109" s="30">
        <f t="shared" si="20"/>
        <v>1</v>
      </c>
      <c r="N109" s="30">
        <f t="shared" si="16"/>
        <v>2</v>
      </c>
      <c r="O109" s="5" t="s">
        <v>214</v>
      </c>
      <c r="P109" s="5" t="s">
        <v>214</v>
      </c>
    </row>
    <row r="110" spans="1:16" x14ac:dyDescent="0.2">
      <c r="A110" s="5" t="s">
        <v>216</v>
      </c>
      <c r="B110" s="5" t="s">
        <v>217</v>
      </c>
      <c r="C110" s="5" t="s">
        <v>216</v>
      </c>
      <c r="D110" s="5" t="s">
        <v>217</v>
      </c>
      <c r="E110" s="25">
        <v>0</v>
      </c>
      <c r="F110" s="25">
        <v>0</v>
      </c>
      <c r="G110" s="25">
        <v>49</v>
      </c>
      <c r="H110" s="25">
        <v>8</v>
      </c>
      <c r="I110" s="15">
        <f t="shared" si="21"/>
        <v>57</v>
      </c>
      <c r="J110" s="30">
        <f t="shared" si="22"/>
        <v>0</v>
      </c>
      <c r="K110" s="30">
        <f t="shared" si="18"/>
        <v>0</v>
      </c>
      <c r="L110" s="30">
        <f t="shared" si="19"/>
        <v>1</v>
      </c>
      <c r="M110" s="30">
        <f t="shared" si="20"/>
        <v>1</v>
      </c>
      <c r="N110" s="30">
        <f t="shared" si="16"/>
        <v>2</v>
      </c>
      <c r="O110" s="5" t="s">
        <v>216</v>
      </c>
      <c r="P110" s="5" t="s">
        <v>216</v>
      </c>
    </row>
    <row r="111" spans="1:16" x14ac:dyDescent="0.2">
      <c r="A111" s="5" t="s">
        <v>218</v>
      </c>
      <c r="B111" s="5" t="s">
        <v>219</v>
      </c>
      <c r="C111" s="5" t="s">
        <v>218</v>
      </c>
      <c r="D111" s="5" t="s">
        <v>219</v>
      </c>
      <c r="E111" s="25">
        <v>0</v>
      </c>
      <c r="F111" s="25">
        <v>0</v>
      </c>
      <c r="G111" s="25">
        <v>717</v>
      </c>
      <c r="H111" s="25">
        <v>14</v>
      </c>
      <c r="I111" s="15">
        <f t="shared" si="21"/>
        <v>731</v>
      </c>
      <c r="J111" s="30">
        <f t="shared" si="22"/>
        <v>0</v>
      </c>
      <c r="K111" s="30">
        <f t="shared" si="18"/>
        <v>0</v>
      </c>
      <c r="L111" s="30">
        <f t="shared" si="19"/>
        <v>1</v>
      </c>
      <c r="M111" s="30">
        <f t="shared" si="20"/>
        <v>1</v>
      </c>
      <c r="N111" s="30">
        <f t="shared" si="16"/>
        <v>2</v>
      </c>
      <c r="O111" s="5" t="s">
        <v>218</v>
      </c>
      <c r="P111" s="5" t="s">
        <v>218</v>
      </c>
    </row>
    <row r="112" spans="1:16" x14ac:dyDescent="0.2">
      <c r="A112" s="5" t="s">
        <v>220</v>
      </c>
      <c r="B112" s="5" t="s">
        <v>221</v>
      </c>
      <c r="C112" s="5" t="s">
        <v>220</v>
      </c>
      <c r="D112" s="5" t="s">
        <v>221</v>
      </c>
      <c r="E112" s="25">
        <v>556</v>
      </c>
      <c r="F112" s="25">
        <v>0</v>
      </c>
      <c r="G112" s="25">
        <v>358</v>
      </c>
      <c r="H112" s="25">
        <v>85</v>
      </c>
      <c r="I112" s="15">
        <f t="shared" si="21"/>
        <v>999</v>
      </c>
      <c r="J112" s="30">
        <f t="shared" si="22"/>
        <v>1</v>
      </c>
      <c r="K112" s="30">
        <f t="shared" si="18"/>
        <v>0</v>
      </c>
      <c r="L112" s="30">
        <f t="shared" si="19"/>
        <v>1</v>
      </c>
      <c r="M112" s="30">
        <f t="shared" si="20"/>
        <v>1</v>
      </c>
      <c r="N112" s="30">
        <f t="shared" si="16"/>
        <v>3</v>
      </c>
      <c r="O112" s="5" t="s">
        <v>220</v>
      </c>
      <c r="P112" s="5" t="s">
        <v>220</v>
      </c>
    </row>
    <row r="113" spans="1:16" x14ac:dyDescent="0.2">
      <c r="A113" s="5" t="s">
        <v>222</v>
      </c>
      <c r="B113" s="5" t="s">
        <v>223</v>
      </c>
      <c r="C113" s="5" t="s">
        <v>222</v>
      </c>
      <c r="D113" s="5" t="s">
        <v>223</v>
      </c>
      <c r="E113" s="25">
        <v>0</v>
      </c>
      <c r="F113" s="25">
        <v>0</v>
      </c>
      <c r="G113" s="25">
        <v>0</v>
      </c>
      <c r="H113" s="25">
        <v>1220</v>
      </c>
      <c r="I113" s="15">
        <f t="shared" si="21"/>
        <v>1220</v>
      </c>
      <c r="J113" s="30">
        <f t="shared" si="22"/>
        <v>0</v>
      </c>
      <c r="K113" s="30">
        <f t="shared" si="18"/>
        <v>0</v>
      </c>
      <c r="L113" s="30">
        <f t="shared" si="19"/>
        <v>0</v>
      </c>
      <c r="M113" s="30">
        <f t="shared" si="20"/>
        <v>1</v>
      </c>
      <c r="N113" s="30">
        <f t="shared" si="16"/>
        <v>1</v>
      </c>
      <c r="O113" s="5" t="s">
        <v>222</v>
      </c>
      <c r="P113" s="5" t="s">
        <v>222</v>
      </c>
    </row>
    <row r="114" spans="1:16" x14ac:dyDescent="0.2">
      <c r="A114" s="5" t="s">
        <v>224</v>
      </c>
      <c r="B114" s="5" t="s">
        <v>225</v>
      </c>
      <c r="C114" s="5" t="s">
        <v>224</v>
      </c>
      <c r="D114" s="5" t="s">
        <v>225</v>
      </c>
      <c r="E114" s="25">
        <v>256</v>
      </c>
      <c r="F114" s="25">
        <v>0</v>
      </c>
      <c r="G114" s="25">
        <v>59</v>
      </c>
      <c r="H114" s="25">
        <v>83</v>
      </c>
      <c r="I114" s="15">
        <f t="shared" si="21"/>
        <v>398</v>
      </c>
      <c r="J114" s="30">
        <f t="shared" si="22"/>
        <v>1</v>
      </c>
      <c r="K114" s="30">
        <f t="shared" si="18"/>
        <v>0</v>
      </c>
      <c r="L114" s="30">
        <f t="shared" si="19"/>
        <v>1</v>
      </c>
      <c r="M114" s="30">
        <f t="shared" si="20"/>
        <v>1</v>
      </c>
      <c r="N114" s="30">
        <f t="shared" si="16"/>
        <v>3</v>
      </c>
      <c r="O114" s="5" t="s">
        <v>224</v>
      </c>
      <c r="P114" s="5" t="s">
        <v>224</v>
      </c>
    </row>
    <row r="115" spans="1:16" x14ac:dyDescent="0.2">
      <c r="A115" s="5" t="s">
        <v>226</v>
      </c>
      <c r="B115" s="5" t="s">
        <v>227</v>
      </c>
      <c r="C115" s="5" t="s">
        <v>224</v>
      </c>
      <c r="D115" s="5" t="s">
        <v>225</v>
      </c>
      <c r="E115" s="25">
        <v>27</v>
      </c>
      <c r="F115" s="25">
        <v>0</v>
      </c>
      <c r="G115" s="25">
        <v>0</v>
      </c>
      <c r="H115" s="25">
        <v>0</v>
      </c>
      <c r="I115" s="15">
        <f t="shared" si="21"/>
        <v>27</v>
      </c>
      <c r="J115" s="30">
        <f t="shared" si="22"/>
        <v>1</v>
      </c>
      <c r="K115" s="30">
        <f t="shared" si="18"/>
        <v>0</v>
      </c>
      <c r="L115" s="30">
        <f t="shared" si="19"/>
        <v>0</v>
      </c>
      <c r="M115" s="30">
        <f t="shared" si="20"/>
        <v>0</v>
      </c>
      <c r="N115" s="30">
        <f t="shared" si="16"/>
        <v>1</v>
      </c>
      <c r="O115" s="5" t="s">
        <v>224</v>
      </c>
      <c r="P115" s="5" t="s">
        <v>226</v>
      </c>
    </row>
    <row r="116" spans="1:16" x14ac:dyDescent="0.2">
      <c r="A116" s="5" t="s">
        <v>228</v>
      </c>
      <c r="B116" s="5" t="s">
        <v>229</v>
      </c>
      <c r="C116" s="5" t="s">
        <v>228</v>
      </c>
      <c r="D116" s="5" t="s">
        <v>229</v>
      </c>
      <c r="E116" s="25">
        <v>0</v>
      </c>
      <c r="F116" s="25">
        <v>0</v>
      </c>
      <c r="G116" s="25">
        <v>69</v>
      </c>
      <c r="H116" s="25">
        <v>82</v>
      </c>
      <c r="I116" s="15">
        <f t="shared" si="21"/>
        <v>151</v>
      </c>
      <c r="J116" s="30">
        <f t="shared" si="22"/>
        <v>0</v>
      </c>
      <c r="K116" s="30">
        <f t="shared" si="18"/>
        <v>0</v>
      </c>
      <c r="L116" s="30">
        <f t="shared" si="19"/>
        <v>1</v>
      </c>
      <c r="M116" s="30">
        <f t="shared" si="20"/>
        <v>1</v>
      </c>
      <c r="N116" s="30">
        <f t="shared" si="16"/>
        <v>2</v>
      </c>
      <c r="O116" s="5" t="s">
        <v>228</v>
      </c>
      <c r="P116" s="5" t="s">
        <v>228</v>
      </c>
    </row>
    <row r="117" spans="1:16" x14ac:dyDescent="0.2">
      <c r="A117" s="5" t="s">
        <v>230</v>
      </c>
      <c r="B117" s="5" t="s">
        <v>231</v>
      </c>
      <c r="C117" s="5" t="s">
        <v>230</v>
      </c>
      <c r="D117" s="5" t="s">
        <v>231</v>
      </c>
      <c r="E117" s="25">
        <v>0</v>
      </c>
      <c r="F117" s="25">
        <v>0</v>
      </c>
      <c r="G117" s="25">
        <v>44</v>
      </c>
      <c r="H117" s="25">
        <v>0</v>
      </c>
      <c r="I117" s="15">
        <f t="shared" si="21"/>
        <v>44</v>
      </c>
      <c r="J117" s="30">
        <f t="shared" si="22"/>
        <v>0</v>
      </c>
      <c r="K117" s="30">
        <f t="shared" si="18"/>
        <v>0</v>
      </c>
      <c r="L117" s="30">
        <f t="shared" si="19"/>
        <v>1</v>
      </c>
      <c r="M117" s="30">
        <f t="shared" si="20"/>
        <v>0</v>
      </c>
      <c r="N117" s="30">
        <f t="shared" si="16"/>
        <v>1</v>
      </c>
      <c r="O117" s="5" t="s">
        <v>230</v>
      </c>
      <c r="P117" s="5" t="s">
        <v>230</v>
      </c>
    </row>
    <row r="118" spans="1:16" x14ac:dyDescent="0.2">
      <c r="A118" s="5" t="s">
        <v>232</v>
      </c>
      <c r="B118" s="5" t="s">
        <v>233</v>
      </c>
      <c r="C118" s="5" t="s">
        <v>232</v>
      </c>
      <c r="D118" s="5" t="s">
        <v>233</v>
      </c>
      <c r="E118" s="25">
        <v>0</v>
      </c>
      <c r="F118" s="25">
        <v>0</v>
      </c>
      <c r="G118" s="25">
        <v>19</v>
      </c>
      <c r="H118" s="25">
        <v>0</v>
      </c>
      <c r="I118" s="15">
        <f t="shared" si="21"/>
        <v>19</v>
      </c>
      <c r="J118" s="30">
        <f t="shared" si="22"/>
        <v>0</v>
      </c>
      <c r="K118" s="30">
        <f t="shared" si="18"/>
        <v>0</v>
      </c>
      <c r="L118" s="30">
        <f t="shared" si="19"/>
        <v>1</v>
      </c>
      <c r="M118" s="30">
        <f t="shared" si="20"/>
        <v>0</v>
      </c>
      <c r="N118" s="30">
        <f t="shared" si="16"/>
        <v>1</v>
      </c>
      <c r="O118" s="5" t="s">
        <v>232</v>
      </c>
      <c r="P118" s="5" t="s">
        <v>232</v>
      </c>
    </row>
    <row r="119" spans="1:16" x14ac:dyDescent="0.2">
      <c r="A119" s="5" t="s">
        <v>234</v>
      </c>
      <c r="B119" s="5" t="s">
        <v>235</v>
      </c>
      <c r="C119" s="5" t="s">
        <v>234</v>
      </c>
      <c r="D119" s="5" t="s">
        <v>235</v>
      </c>
      <c r="E119" s="25">
        <v>0</v>
      </c>
      <c r="F119" s="25">
        <v>0</v>
      </c>
      <c r="G119" s="25">
        <v>0</v>
      </c>
      <c r="H119" s="25">
        <v>42</v>
      </c>
      <c r="I119" s="15">
        <f t="shared" si="21"/>
        <v>42</v>
      </c>
      <c r="J119" s="30">
        <f t="shared" si="22"/>
        <v>0</v>
      </c>
      <c r="K119" s="30">
        <f t="shared" si="18"/>
        <v>0</v>
      </c>
      <c r="L119" s="30">
        <f t="shared" si="19"/>
        <v>0</v>
      </c>
      <c r="M119" s="30">
        <f t="shared" si="20"/>
        <v>1</v>
      </c>
      <c r="N119" s="30">
        <f t="shared" si="16"/>
        <v>1</v>
      </c>
      <c r="O119" s="5" t="s">
        <v>234</v>
      </c>
      <c r="P119" s="5" t="s">
        <v>234</v>
      </c>
    </row>
    <row r="120" spans="1:16" x14ac:dyDescent="0.2">
      <c r="A120" s="5" t="s">
        <v>236</v>
      </c>
      <c r="B120" s="5" t="s">
        <v>237</v>
      </c>
      <c r="C120" s="5" t="s">
        <v>236</v>
      </c>
      <c r="D120" s="5" t="s">
        <v>237</v>
      </c>
      <c r="E120" s="25">
        <v>12046</v>
      </c>
      <c r="F120" s="25">
        <v>1877</v>
      </c>
      <c r="G120" s="25">
        <v>0</v>
      </c>
      <c r="H120" s="25">
        <v>296</v>
      </c>
      <c r="I120" s="15">
        <f t="shared" si="21"/>
        <v>14219</v>
      </c>
      <c r="J120" s="30">
        <f t="shared" si="22"/>
        <v>1</v>
      </c>
      <c r="K120" s="30">
        <f t="shared" si="18"/>
        <v>1</v>
      </c>
      <c r="L120" s="30">
        <f t="shared" si="19"/>
        <v>0</v>
      </c>
      <c r="M120" s="30">
        <f t="shared" si="20"/>
        <v>1</v>
      </c>
      <c r="N120" s="30">
        <f t="shared" si="16"/>
        <v>3</v>
      </c>
      <c r="O120" s="5" t="s">
        <v>236</v>
      </c>
      <c r="P120" s="5" t="s">
        <v>236</v>
      </c>
    </row>
    <row r="121" spans="1:16" x14ac:dyDescent="0.2">
      <c r="A121" s="5" t="s">
        <v>238</v>
      </c>
      <c r="B121" s="5" t="s">
        <v>239</v>
      </c>
      <c r="C121" s="5" t="s">
        <v>236</v>
      </c>
      <c r="D121" s="5" t="s">
        <v>237</v>
      </c>
      <c r="E121" s="25">
        <v>24</v>
      </c>
      <c r="F121" s="25">
        <v>0</v>
      </c>
      <c r="G121" s="25">
        <v>0</v>
      </c>
      <c r="H121" s="25">
        <v>0</v>
      </c>
      <c r="I121" s="15">
        <f t="shared" si="21"/>
        <v>24</v>
      </c>
      <c r="J121" s="30">
        <f t="shared" si="22"/>
        <v>1</v>
      </c>
      <c r="K121" s="30">
        <f t="shared" si="18"/>
        <v>0</v>
      </c>
      <c r="L121" s="30">
        <f t="shared" si="19"/>
        <v>0</v>
      </c>
      <c r="M121" s="30">
        <f t="shared" si="20"/>
        <v>0</v>
      </c>
      <c r="N121" s="30">
        <f t="shared" si="16"/>
        <v>1</v>
      </c>
      <c r="O121" s="5" t="s">
        <v>236</v>
      </c>
      <c r="P121" s="5" t="s">
        <v>238</v>
      </c>
    </row>
    <row r="122" spans="1:16" x14ac:dyDescent="0.2">
      <c r="A122" s="5" t="s">
        <v>240</v>
      </c>
      <c r="B122" s="5" t="s">
        <v>241</v>
      </c>
      <c r="C122" s="5" t="s">
        <v>240</v>
      </c>
      <c r="D122" s="5" t="s">
        <v>241</v>
      </c>
      <c r="E122" s="25">
        <v>990</v>
      </c>
      <c r="F122" s="25">
        <v>697</v>
      </c>
      <c r="G122" s="25">
        <v>1046</v>
      </c>
      <c r="H122" s="25">
        <v>158</v>
      </c>
      <c r="I122" s="15">
        <f t="shared" si="21"/>
        <v>2891</v>
      </c>
      <c r="J122" s="30">
        <f t="shared" si="22"/>
        <v>1</v>
      </c>
      <c r="K122" s="30">
        <f t="shared" si="18"/>
        <v>1</v>
      </c>
      <c r="L122" s="30">
        <f t="shared" si="19"/>
        <v>1</v>
      </c>
      <c r="M122" s="30">
        <f t="shared" si="20"/>
        <v>1</v>
      </c>
      <c r="N122" s="30">
        <f t="shared" si="16"/>
        <v>4</v>
      </c>
      <c r="O122" s="5" t="s">
        <v>240</v>
      </c>
      <c r="P122" s="5" t="s">
        <v>240</v>
      </c>
    </row>
    <row r="123" spans="1:16" x14ac:dyDescent="0.2">
      <c r="A123" s="5" t="s">
        <v>242</v>
      </c>
      <c r="B123" s="5" t="s">
        <v>243</v>
      </c>
      <c r="C123" s="5" t="s">
        <v>242</v>
      </c>
      <c r="D123" s="5" t="s">
        <v>243</v>
      </c>
      <c r="E123" s="25">
        <v>0</v>
      </c>
      <c r="F123" s="25">
        <v>0</v>
      </c>
      <c r="G123" s="25">
        <v>1130</v>
      </c>
      <c r="H123" s="25">
        <v>0</v>
      </c>
      <c r="I123" s="15">
        <f t="shared" si="21"/>
        <v>1130</v>
      </c>
      <c r="J123" s="30">
        <f t="shared" si="22"/>
        <v>0</v>
      </c>
      <c r="K123" s="30">
        <f t="shared" si="18"/>
        <v>0</v>
      </c>
      <c r="L123" s="30">
        <f t="shared" si="19"/>
        <v>1</v>
      </c>
      <c r="M123" s="30">
        <f t="shared" si="20"/>
        <v>0</v>
      </c>
      <c r="N123" s="30">
        <f t="shared" si="16"/>
        <v>1</v>
      </c>
      <c r="O123" s="5" t="s">
        <v>242</v>
      </c>
      <c r="P123" s="5" t="s">
        <v>242</v>
      </c>
    </row>
    <row r="124" spans="1:16" x14ac:dyDescent="0.2">
      <c r="A124" s="5" t="s">
        <v>244</v>
      </c>
      <c r="B124" s="5" t="s">
        <v>245</v>
      </c>
      <c r="C124" s="5" t="s">
        <v>244</v>
      </c>
      <c r="D124" s="5" t="s">
        <v>245</v>
      </c>
      <c r="E124" s="25">
        <v>186</v>
      </c>
      <c r="F124" s="25">
        <v>0</v>
      </c>
      <c r="G124" s="25">
        <v>0</v>
      </c>
      <c r="H124" s="25">
        <v>0</v>
      </c>
      <c r="I124" s="15">
        <f t="shared" si="21"/>
        <v>186</v>
      </c>
      <c r="J124" s="30">
        <f t="shared" si="22"/>
        <v>1</v>
      </c>
      <c r="K124" s="30">
        <f t="shared" si="18"/>
        <v>0</v>
      </c>
      <c r="L124" s="30">
        <f t="shared" si="19"/>
        <v>0</v>
      </c>
      <c r="M124" s="30">
        <f t="shared" si="20"/>
        <v>0</v>
      </c>
      <c r="N124" s="30">
        <f t="shared" si="16"/>
        <v>1</v>
      </c>
      <c r="O124" s="5" t="s">
        <v>244</v>
      </c>
      <c r="P124" s="5" t="s">
        <v>244</v>
      </c>
    </row>
    <row r="125" spans="1:16" x14ac:dyDescent="0.2">
      <c r="A125" s="5" t="s">
        <v>246</v>
      </c>
      <c r="B125" s="5" t="s">
        <v>247</v>
      </c>
      <c r="C125" s="5" t="s">
        <v>246</v>
      </c>
      <c r="D125" s="5" t="s">
        <v>247</v>
      </c>
      <c r="E125" s="25">
        <v>35</v>
      </c>
      <c r="F125" s="25">
        <v>942</v>
      </c>
      <c r="G125" s="25">
        <v>23</v>
      </c>
      <c r="H125" s="25">
        <v>0</v>
      </c>
      <c r="I125" s="15">
        <f t="shared" si="21"/>
        <v>1000</v>
      </c>
      <c r="J125" s="30">
        <f t="shared" si="22"/>
        <v>1</v>
      </c>
      <c r="K125" s="30">
        <f t="shared" si="18"/>
        <v>1</v>
      </c>
      <c r="L125" s="30">
        <f t="shared" si="19"/>
        <v>1</v>
      </c>
      <c r="M125" s="30">
        <f t="shared" si="20"/>
        <v>0</v>
      </c>
      <c r="N125" s="30">
        <f t="shared" si="16"/>
        <v>3</v>
      </c>
      <c r="O125" s="5" t="s">
        <v>246</v>
      </c>
      <c r="P125" s="5" t="s">
        <v>246</v>
      </c>
    </row>
    <row r="126" spans="1:16" x14ac:dyDescent="0.2">
      <c r="A126" s="5" t="s">
        <v>248</v>
      </c>
      <c r="B126" s="5" t="s">
        <v>249</v>
      </c>
      <c r="C126" s="5" t="s">
        <v>246</v>
      </c>
      <c r="D126" s="5" t="s">
        <v>247</v>
      </c>
      <c r="E126" s="25">
        <v>0</v>
      </c>
      <c r="F126" s="25">
        <v>104</v>
      </c>
      <c r="G126" s="25">
        <v>0</v>
      </c>
      <c r="H126" s="25">
        <v>0</v>
      </c>
      <c r="I126" s="15">
        <f t="shared" si="21"/>
        <v>104</v>
      </c>
      <c r="J126" s="30">
        <f t="shared" si="22"/>
        <v>0</v>
      </c>
      <c r="K126" s="30">
        <f t="shared" si="18"/>
        <v>1</v>
      </c>
      <c r="L126" s="30">
        <f t="shared" si="19"/>
        <v>0</v>
      </c>
      <c r="M126" s="30">
        <f t="shared" si="20"/>
        <v>0</v>
      </c>
      <c r="N126" s="30">
        <f t="shared" si="16"/>
        <v>1</v>
      </c>
      <c r="O126" s="5" t="s">
        <v>246</v>
      </c>
      <c r="P126" s="5" t="s">
        <v>248</v>
      </c>
    </row>
    <row r="127" spans="1:16" x14ac:dyDescent="0.2">
      <c r="A127" s="5" t="s">
        <v>250</v>
      </c>
      <c r="B127" s="5" t="s">
        <v>251</v>
      </c>
      <c r="C127" s="5" t="s">
        <v>250</v>
      </c>
      <c r="D127" s="5" t="s">
        <v>251</v>
      </c>
      <c r="E127" s="25">
        <v>0</v>
      </c>
      <c r="F127" s="25">
        <v>326</v>
      </c>
      <c r="G127" s="25">
        <v>0</v>
      </c>
      <c r="H127" s="25">
        <v>0</v>
      </c>
      <c r="I127" s="15">
        <f t="shared" si="21"/>
        <v>326</v>
      </c>
      <c r="J127" s="30">
        <f t="shared" si="22"/>
        <v>0</v>
      </c>
      <c r="K127" s="30">
        <f t="shared" si="18"/>
        <v>1</v>
      </c>
      <c r="L127" s="30">
        <f t="shared" si="19"/>
        <v>0</v>
      </c>
      <c r="M127" s="30">
        <f t="shared" si="20"/>
        <v>0</v>
      </c>
      <c r="N127" s="30">
        <f t="shared" si="16"/>
        <v>1</v>
      </c>
      <c r="O127" s="5" t="s">
        <v>250</v>
      </c>
      <c r="P127" s="5" t="s">
        <v>250</v>
      </c>
    </row>
    <row r="128" spans="1:16" x14ac:dyDescent="0.2">
      <c r="A128" s="11" t="s">
        <v>254</v>
      </c>
      <c r="B128" s="12"/>
      <c r="C128" s="12"/>
      <c r="D128" s="12"/>
      <c r="E128" s="27">
        <v>34045</v>
      </c>
      <c r="F128" s="27">
        <v>94778</v>
      </c>
      <c r="G128" s="27">
        <v>59476</v>
      </c>
      <c r="H128" s="27">
        <v>54662</v>
      </c>
      <c r="I128" s="17">
        <f t="shared" si="21"/>
        <v>242961</v>
      </c>
      <c r="J128" s="30"/>
      <c r="K128" s="30"/>
      <c r="L128" s="30"/>
      <c r="M128" s="30"/>
      <c r="N128" s="30">
        <f t="shared" si="16"/>
        <v>0</v>
      </c>
      <c r="O128" s="12"/>
      <c r="P128" s="11" t="s">
        <v>254</v>
      </c>
    </row>
    <row r="129" spans="1:16" x14ac:dyDescent="0.2">
      <c r="A129" s="5" t="s">
        <v>252</v>
      </c>
      <c r="B129" s="5" t="s">
        <v>253</v>
      </c>
      <c r="C129" s="5" t="s">
        <v>252</v>
      </c>
      <c r="D129" s="5" t="s">
        <v>253</v>
      </c>
      <c r="E129" s="25">
        <v>0</v>
      </c>
      <c r="F129" s="25">
        <v>0</v>
      </c>
      <c r="G129" s="25">
        <v>1225</v>
      </c>
      <c r="H129" s="25">
        <v>88</v>
      </c>
      <c r="I129" s="15">
        <f t="shared" si="21"/>
        <v>1313</v>
      </c>
      <c r="J129" s="30">
        <f t="shared" si="22"/>
        <v>0</v>
      </c>
      <c r="K129" s="30">
        <f t="shared" si="18"/>
        <v>0</v>
      </c>
      <c r="L129" s="30">
        <f t="shared" si="19"/>
        <v>1</v>
      </c>
      <c r="M129" s="30">
        <f t="shared" si="20"/>
        <v>1</v>
      </c>
      <c r="N129" s="30">
        <f t="shared" si="16"/>
        <v>2</v>
      </c>
      <c r="O129" s="5" t="s">
        <v>252</v>
      </c>
      <c r="P129" s="5" t="s">
        <v>252</v>
      </c>
    </row>
    <row r="130" spans="1:16" x14ac:dyDescent="0.2">
      <c r="A130" s="6" t="s">
        <v>258</v>
      </c>
      <c r="B130" s="14"/>
      <c r="C130" s="14"/>
      <c r="D130" s="14"/>
      <c r="E130" s="27">
        <v>48226</v>
      </c>
      <c r="F130" s="27">
        <v>134076</v>
      </c>
      <c r="G130" s="27">
        <v>125530</v>
      </c>
      <c r="H130" s="27">
        <v>76298</v>
      </c>
      <c r="I130" s="17">
        <f t="shared" si="21"/>
        <v>384130</v>
      </c>
      <c r="J130" s="30"/>
      <c r="K130" s="30"/>
      <c r="L130" s="30"/>
      <c r="M130" s="30"/>
      <c r="N130" s="29"/>
      <c r="O130" s="14"/>
      <c r="P130" s="6" t="s">
        <v>258</v>
      </c>
    </row>
  </sheetData>
  <mergeCells count="1">
    <mergeCell ref="J1:M1"/>
  </mergeCells>
  <conditionalFormatting sqref="N4:N129">
    <cfRule type="cellIs" dxfId="1" priority="2" operator="lessThan">
      <formula>2</formula>
    </cfRule>
  </conditionalFormatting>
  <conditionalFormatting sqref="P2:P130">
    <cfRule type="containsText" dxfId="0" priority="1" operator="containsText" text="Proliferating">
      <formula>NOT(ISERROR(SEARCH("Proliferating",P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_1_droplet-all-infections-</vt:lpstr>
      <vt:lpstr>Replicate_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18T17:12:27Z</dcterms:created>
  <dcterms:modified xsi:type="dcterms:W3CDTF">2022-05-05T01:36:40Z</dcterms:modified>
</cp:coreProperties>
</file>